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L:\博士健康安全养殖\干细胞\Transcriptomic Analysis\Zoological Research\supplementray files\Supplementary Dataset Files\"/>
    </mc:Choice>
  </mc:AlternateContent>
  <xr:revisionPtr revIDLastSave="0" documentId="13_ncr:1_{83C4D620-95D7-4BE8-A662-EFC72CFFD33D}" xr6:coauthVersionLast="47" xr6:coauthVersionMax="47" xr10:uidLastSave="{00000000-0000-0000-0000-000000000000}"/>
  <bookViews>
    <workbookView xWindow="-108" yWindow="-108" windowWidth="23256" windowHeight="12576" xr2:uid="{F7D9AEFB-0FA0-4F82-B95F-35FE52BAE15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41" uniqueCount="341">
  <si>
    <t>ncbi_421658</t>
  </si>
  <si>
    <t>TULP4</t>
  </si>
  <si>
    <t>ncbi_395682</t>
  </si>
  <si>
    <t>ZFHX3</t>
  </si>
  <si>
    <t>ncbi_416857</t>
  </si>
  <si>
    <t>MLXIP</t>
  </si>
  <si>
    <t>ncbi_425846</t>
  </si>
  <si>
    <t>KMT2D</t>
  </si>
  <si>
    <t>ncbi_415507</t>
  </si>
  <si>
    <t>CHD2</t>
  </si>
  <si>
    <t>ncbi_418817</t>
  </si>
  <si>
    <t>KLF12</t>
  </si>
  <si>
    <t>ncbi_423402</t>
  </si>
  <si>
    <t>FOXN3</t>
  </si>
  <si>
    <t>ncbi_415481</t>
  </si>
  <si>
    <t>ARNT2</t>
  </si>
  <si>
    <t>ncbi_421828</t>
  </si>
  <si>
    <t>ZNF292</t>
  </si>
  <si>
    <t>ncbi_395400</t>
  </si>
  <si>
    <t>BAZ2B</t>
  </si>
  <si>
    <t>ncbi_420437</t>
  </si>
  <si>
    <t>KMT2C</t>
  </si>
  <si>
    <t>ncbi_424439</t>
  </si>
  <si>
    <t>RC3H1</t>
  </si>
  <si>
    <t>ncbi_418542</t>
  </si>
  <si>
    <t>PKNOX1</t>
  </si>
  <si>
    <t>ncbi_419987</t>
  </si>
  <si>
    <t>ZNF652</t>
  </si>
  <si>
    <t>ncbi_770350</t>
  </si>
  <si>
    <t>ZNF384</t>
  </si>
  <si>
    <t>ncbi_427394</t>
  </si>
  <si>
    <t>BDP1L</t>
  </si>
  <si>
    <t>ncbi_100857793</t>
  </si>
  <si>
    <t>EP400</t>
  </si>
  <si>
    <t>ncbi_431530</t>
  </si>
  <si>
    <t>RFX7</t>
  </si>
  <si>
    <t>ncbi_417868</t>
  </si>
  <si>
    <t>E2F7</t>
  </si>
  <si>
    <t>ncbi_416815</t>
  </si>
  <si>
    <t>NCOR2</t>
  </si>
  <si>
    <t>ncbi_396463</t>
  </si>
  <si>
    <t>POU2F1</t>
  </si>
  <si>
    <t>ncbi_428703</t>
  </si>
  <si>
    <t>FOXO4</t>
  </si>
  <si>
    <t>ncbi_416092</t>
  </si>
  <si>
    <t>FOXP1</t>
  </si>
  <si>
    <t>ncbi_419435</t>
  </si>
  <si>
    <t>RERE</t>
  </si>
  <si>
    <t>ncbi_100857356</t>
  </si>
  <si>
    <t>ZNF532</t>
  </si>
  <si>
    <t>ncbi_421650</t>
  </si>
  <si>
    <t>ARID1B</t>
  </si>
  <si>
    <t>ncbi_418259</t>
  </si>
  <si>
    <t>FOXJ2</t>
  </si>
  <si>
    <t>ncbi_100859766</t>
  </si>
  <si>
    <t>PLAGL2</t>
  </si>
  <si>
    <t>ncbi_418499</t>
  </si>
  <si>
    <t>PAXBP1</t>
  </si>
  <si>
    <t>ncbi_107053919</t>
  </si>
  <si>
    <t>LOC107053919</t>
  </si>
  <si>
    <t>ncbi_423724</t>
  </si>
  <si>
    <t>ZMIZ1</t>
  </si>
  <si>
    <t>ncbi_427114</t>
  </si>
  <si>
    <t>TTC37</t>
  </si>
  <si>
    <t>ncbi_417598</t>
  </si>
  <si>
    <t>NCOR1</t>
  </si>
  <si>
    <t>ncbi_418926</t>
  </si>
  <si>
    <t>PAN3</t>
  </si>
  <si>
    <t>ncbi_418596</t>
  </si>
  <si>
    <t>ZFX</t>
  </si>
  <si>
    <t>ncbi_417109</t>
  </si>
  <si>
    <t>RC3H2</t>
  </si>
  <si>
    <t>ncbi_420176</t>
  </si>
  <si>
    <t>NCOA2</t>
  </si>
  <si>
    <t>ncbi_421380</t>
  </si>
  <si>
    <t>RCOR3</t>
  </si>
  <si>
    <t>ncbi_396131</t>
  </si>
  <si>
    <t>ZNF335</t>
  </si>
  <si>
    <t>ncbi_420372</t>
  </si>
  <si>
    <t>ZNF767</t>
  </si>
  <si>
    <t>ncbi_423558</t>
  </si>
  <si>
    <t>WDHD1</t>
  </si>
  <si>
    <t>ncbi_424044</t>
  </si>
  <si>
    <t>STAT1</t>
  </si>
  <si>
    <t>ncbi_416909</t>
  </si>
  <si>
    <t>TFIP11</t>
  </si>
  <si>
    <t>ncbi_423220</t>
  </si>
  <si>
    <t>MGA</t>
  </si>
  <si>
    <t>ncbi_417427</t>
  </si>
  <si>
    <t>HELZ</t>
  </si>
  <si>
    <t>ncbi_415711</t>
  </si>
  <si>
    <t>NFATC3</t>
  </si>
  <si>
    <t>ncbi_430534</t>
  </si>
  <si>
    <t>FOXM1</t>
  </si>
  <si>
    <t>ncbi_421230</t>
  </si>
  <si>
    <t>ZC3H6</t>
  </si>
  <si>
    <t>ncbi_426166</t>
  </si>
  <si>
    <t>RASAL3</t>
  </si>
  <si>
    <t>ncbi_419542</t>
  </si>
  <si>
    <t>ARID1A</t>
  </si>
  <si>
    <t>ncbi_100859827</t>
  </si>
  <si>
    <t>TSC22D2</t>
  </si>
  <si>
    <t>ncbi_420796</t>
  </si>
  <si>
    <t>NFX1</t>
  </si>
  <si>
    <t>ncbi_425033</t>
  </si>
  <si>
    <t>MBNL1</t>
  </si>
  <si>
    <t>ncbi_423128</t>
  </si>
  <si>
    <t>ZFP91</t>
  </si>
  <si>
    <t>ncbi_418148</t>
  </si>
  <si>
    <t>KDM5A</t>
  </si>
  <si>
    <t>ncbi_101751641</t>
  </si>
  <si>
    <t>ZBTB44</t>
  </si>
  <si>
    <t>ncbi_395680</t>
  </si>
  <si>
    <t>SMAD1</t>
  </si>
  <si>
    <t>ncbi_415738</t>
  </si>
  <si>
    <t>ZNF423</t>
  </si>
  <si>
    <t>ncbi_416963</t>
  </si>
  <si>
    <t>PATZ1</t>
  </si>
  <si>
    <t>ncbi_422897</t>
  </si>
  <si>
    <t>WHSC1</t>
  </si>
  <si>
    <t>ncbi_100857228</t>
  </si>
  <si>
    <t>ZNF628</t>
  </si>
  <si>
    <t>ncbi_395303</t>
  </si>
  <si>
    <t>SP1</t>
  </si>
  <si>
    <t>ncbi_396235</t>
  </si>
  <si>
    <t>ETS1</t>
  </si>
  <si>
    <t>ncbi_112529925</t>
  </si>
  <si>
    <t>LOC112529925</t>
  </si>
  <si>
    <t>ncbi_428916</t>
  </si>
  <si>
    <t>ZBTB1</t>
  </si>
  <si>
    <t>ncbi_420369</t>
  </si>
  <si>
    <t>ZNF212</t>
  </si>
  <si>
    <t>ncbi_416768</t>
  </si>
  <si>
    <t>HIC2</t>
  </si>
  <si>
    <t>ncbi_421635</t>
  </si>
  <si>
    <t>ZBTB2</t>
  </si>
  <si>
    <t>ncbi_100859816</t>
  </si>
  <si>
    <t>SETDB1</t>
  </si>
  <si>
    <t>ncbi_421395</t>
  </si>
  <si>
    <t>MTA3</t>
  </si>
  <si>
    <t>ncbi_426879</t>
  </si>
  <si>
    <t>CERS5</t>
  </si>
  <si>
    <t>ncbi_417664</t>
  </si>
  <si>
    <t>VEZF1</t>
  </si>
  <si>
    <t>ncbi_415346</t>
  </si>
  <si>
    <t>HMG20A</t>
  </si>
  <si>
    <t>ncbi_422623</t>
  </si>
  <si>
    <t>REST</t>
  </si>
  <si>
    <t>ncbi_396005</t>
  </si>
  <si>
    <t>TSC22D1</t>
  </si>
  <si>
    <t>ncbi_395505</t>
  </si>
  <si>
    <t>PBX1</t>
  </si>
  <si>
    <t>ncbi_417487</t>
  </si>
  <si>
    <t>GTF2IRD1</t>
  </si>
  <si>
    <t>ncbi_415866</t>
  </si>
  <si>
    <t>NFAT5</t>
  </si>
  <si>
    <t>ncbi_417486</t>
  </si>
  <si>
    <t>GTF2I</t>
  </si>
  <si>
    <t>ncbi_419342</t>
  </si>
  <si>
    <t>ZFP64</t>
  </si>
  <si>
    <t>ncbi_422978</t>
  </si>
  <si>
    <t>E2F8</t>
  </si>
  <si>
    <t>ncbi_416426</t>
  </si>
  <si>
    <t>ZC3H7A</t>
  </si>
  <si>
    <t>ncbi_419917</t>
  </si>
  <si>
    <t>NFYA</t>
  </si>
  <si>
    <t>ncbi_395598</t>
  </si>
  <si>
    <t>TERF2</t>
  </si>
  <si>
    <t>ncbi_417734</t>
  </si>
  <si>
    <t>ZBED4</t>
  </si>
  <si>
    <t>ncbi_415838</t>
  </si>
  <si>
    <t>ZC3H18</t>
  </si>
  <si>
    <t>ncbi_428911</t>
  </si>
  <si>
    <t>RCOR1</t>
  </si>
  <si>
    <t>ncbi_424554</t>
  </si>
  <si>
    <t>ZZZ3</t>
  </si>
  <si>
    <t>ncbi_420839</t>
  </si>
  <si>
    <t>JARID2</t>
  </si>
  <si>
    <t>ncbi_378896</t>
  </si>
  <si>
    <t>TERF1</t>
  </si>
  <si>
    <t>ncbi_395446</t>
  </si>
  <si>
    <t>SALL1</t>
  </si>
  <si>
    <t>ncbi_416348</t>
  </si>
  <si>
    <t>RBM27</t>
  </si>
  <si>
    <t>ncbi_100859297</t>
  </si>
  <si>
    <t>ARID3B</t>
  </si>
  <si>
    <t>ncbi_425530</t>
  </si>
  <si>
    <t>KAT7</t>
  </si>
  <si>
    <t>ncbi_422439</t>
  </si>
  <si>
    <t>ELF2</t>
  </si>
  <si>
    <t>ncbi_420805</t>
  </si>
  <si>
    <t>ADNP2</t>
  </si>
  <si>
    <t>ncbi_419350</t>
  </si>
  <si>
    <t>ADNP</t>
  </si>
  <si>
    <t>ncbi_422051</t>
  </si>
  <si>
    <t>LOC422051</t>
  </si>
  <si>
    <t>ncbi_395304</t>
  </si>
  <si>
    <t>SREBF2</t>
  </si>
  <si>
    <t>ncbi_420027</t>
  </si>
  <si>
    <t>STAT3</t>
  </si>
  <si>
    <t>ncbi_428131</t>
  </si>
  <si>
    <t>TGIF2</t>
  </si>
  <si>
    <t>ncbi_396074</t>
  </si>
  <si>
    <t>PBRM1</t>
  </si>
  <si>
    <t>ncbi_424496</t>
  </si>
  <si>
    <t>DR1</t>
  </si>
  <si>
    <t>ncbi_428366</t>
  </si>
  <si>
    <t>ZBTB10</t>
  </si>
  <si>
    <t>ncbi_395302</t>
  </si>
  <si>
    <t>SP3</t>
  </si>
  <si>
    <t>ncbi_403089</t>
  </si>
  <si>
    <t>TEAD1</t>
  </si>
  <si>
    <t>ncbi_417784</t>
  </si>
  <si>
    <t>THAP5</t>
  </si>
  <si>
    <t>ncbi_424510</t>
  </si>
  <si>
    <t>ZNF644</t>
  </si>
  <si>
    <t>ncbi_421168</t>
  </si>
  <si>
    <t>KDM5B</t>
  </si>
  <si>
    <t>ncbi_769868</t>
  </si>
  <si>
    <t>ZNF512</t>
  </si>
  <si>
    <t>ncbi_396391</t>
  </si>
  <si>
    <t>GATA5</t>
  </si>
  <si>
    <t>ncbi_395679</t>
  </si>
  <si>
    <t>SMAD5</t>
  </si>
  <si>
    <t>ncbi_374177</t>
  </si>
  <si>
    <t>HIF1A</t>
  </si>
  <si>
    <t>ncbi_395257</t>
  </si>
  <si>
    <t>CBFB</t>
  </si>
  <si>
    <t>ncbi_429060</t>
  </si>
  <si>
    <t>MTA1</t>
  </si>
  <si>
    <t>ncbi_423455</t>
  </si>
  <si>
    <t>YY2</t>
  </si>
  <si>
    <t>ncbi_396274</t>
  </si>
  <si>
    <t>CTCF</t>
  </si>
  <si>
    <t>ncbi_417275</t>
  </si>
  <si>
    <t>POLE3</t>
  </si>
  <si>
    <t>ncbi_374026</t>
  </si>
  <si>
    <t>ARNT</t>
  </si>
  <si>
    <t>ncbi_421786</t>
  </si>
  <si>
    <t>LIN28B</t>
  </si>
  <si>
    <t>ncbi_418804</t>
  </si>
  <si>
    <t>RBM26</t>
  </si>
  <si>
    <t>ncbi_424780</t>
  </si>
  <si>
    <t>TFDP2</t>
  </si>
  <si>
    <t>ncbi_421724</t>
  </si>
  <si>
    <t>HSF2</t>
  </si>
  <si>
    <t>ncbi_378900</t>
  </si>
  <si>
    <t>TFCP2</t>
  </si>
  <si>
    <t>ncbi_395146</t>
  </si>
  <si>
    <t>TCF3</t>
  </si>
  <si>
    <t>ncbi_420026</t>
  </si>
  <si>
    <t>MLX</t>
  </si>
  <si>
    <t>ncbi_428458</t>
  </si>
  <si>
    <t>UBP1</t>
  </si>
  <si>
    <t>ncbi_100859792</t>
  </si>
  <si>
    <t>UBTF</t>
  </si>
  <si>
    <t>ncbi_418850</t>
  </si>
  <si>
    <t>ZC3H13</t>
  </si>
  <si>
    <t>ncbi_100859014</t>
  </si>
  <si>
    <t>NR2F6</t>
  </si>
  <si>
    <t>ncbi_107048990</t>
  </si>
  <si>
    <t>ZNF217L</t>
  </si>
  <si>
    <t>ncbi_396258</t>
  </si>
  <si>
    <t>MYBL2</t>
  </si>
  <si>
    <t>ncbi_418478</t>
  </si>
  <si>
    <t>GABPA</t>
  </si>
  <si>
    <t>ncbi_420109</t>
  </si>
  <si>
    <t>GATAD2A</t>
  </si>
  <si>
    <t>ncbi_373889</t>
  </si>
  <si>
    <t>HK1</t>
  </si>
  <si>
    <t>ncbi_395500</t>
  </si>
  <si>
    <t>MKRN1</t>
  </si>
  <si>
    <t>ncbi_100859441</t>
  </si>
  <si>
    <t>CERS2</t>
  </si>
  <si>
    <t>ncbi_101747888</t>
  </si>
  <si>
    <t>MTA2</t>
  </si>
  <si>
    <t>ncbi_419642</t>
  </si>
  <si>
    <t>NFYC</t>
  </si>
  <si>
    <t>ncbi_395370</t>
  </si>
  <si>
    <t>U2AF1</t>
  </si>
  <si>
    <t>ncbi_422052</t>
  </si>
  <si>
    <t>CDC5L</t>
  </si>
  <si>
    <t>ncbi_416494</t>
  </si>
  <si>
    <t>CPSF4</t>
  </si>
  <si>
    <t>ncbi_420378</t>
  </si>
  <si>
    <t>SMARCC1</t>
  </si>
  <si>
    <t>ncbi_423992</t>
  </si>
  <si>
    <t>ZC3H15</t>
  </si>
  <si>
    <t>ncbi_396371</t>
  </si>
  <si>
    <t>YBX3</t>
  </si>
  <si>
    <t>ncbi_418739</t>
  </si>
  <si>
    <t>TFDP1</t>
  </si>
  <si>
    <t>ncbi_416270</t>
  </si>
  <si>
    <t>RBM22</t>
  </si>
  <si>
    <t>ncbi_395862</t>
  </si>
  <si>
    <t>PITX2</t>
  </si>
  <si>
    <t>ncbi_770153</t>
  </si>
  <si>
    <t>MBD3</t>
  </si>
  <si>
    <t>ncbi_373888</t>
  </si>
  <si>
    <t>TFAM</t>
  </si>
  <si>
    <t>ncbi_417717</t>
  </si>
  <si>
    <t>DNAJC2</t>
  </si>
  <si>
    <t>ncbi_396509</t>
  </si>
  <si>
    <t>SSRP1</t>
  </si>
  <si>
    <t>ncbi_772325</t>
  </si>
  <si>
    <t>NR6A1</t>
  </si>
  <si>
    <t>ncbi_420047</t>
  </si>
  <si>
    <t>SMARCE1</t>
  </si>
  <si>
    <t>ncbi_427425</t>
  </si>
  <si>
    <t>SUB1</t>
  </si>
  <si>
    <t>ncbi_395852</t>
  </si>
  <si>
    <t>ID2</t>
  </si>
  <si>
    <t>ncbi_396334</t>
  </si>
  <si>
    <t>TCF12</t>
  </si>
  <si>
    <t>ncbi_422457</t>
  </si>
  <si>
    <t>SMARCA5</t>
  </si>
  <si>
    <t>ncbi_396534</t>
  </si>
  <si>
    <t>PAICS</t>
  </si>
  <si>
    <t>ncbi_396482</t>
  </si>
  <si>
    <t>HMGB2</t>
  </si>
  <si>
    <t>ncbi_395724</t>
  </si>
  <si>
    <t>HMGB1</t>
  </si>
  <si>
    <t>ncbi_396232</t>
  </si>
  <si>
    <t>HMGB3</t>
  </si>
  <si>
    <t>ncbi_419886</t>
  </si>
  <si>
    <t>CSDE1</t>
  </si>
  <si>
    <t>ncbi_386575</t>
  </si>
  <si>
    <t>YBX1</t>
  </si>
  <si>
    <t>id</t>
  </si>
  <si>
    <t>Em1d_fpkm</t>
  </si>
  <si>
    <t>Em2d_fpkm</t>
  </si>
  <si>
    <t>Em3d_fpkm</t>
  </si>
  <si>
    <t>Em4d_fpkm</t>
  </si>
  <si>
    <t>Em5d_fpkm</t>
  </si>
  <si>
    <t>Em1d_count</t>
  </si>
  <si>
    <t>Em2d_count</t>
  </si>
  <si>
    <t>Em3d_count</t>
  </si>
  <si>
    <t>Em4d_count</t>
  </si>
  <si>
    <t>Em5d_count</t>
  </si>
  <si>
    <t>Symbol</t>
  </si>
  <si>
    <t>Table S3. Common TFs highly expressed in all stag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B27F4-3721-4D4F-B173-9877E032CA90}">
  <dimension ref="A1:L167"/>
  <sheetViews>
    <sheetView tabSelected="1" workbookViewId="0">
      <selection activeCell="N6" sqref="N6"/>
    </sheetView>
  </sheetViews>
  <sheetFormatPr defaultRowHeight="13.8" x14ac:dyDescent="0.25"/>
  <cols>
    <col min="1" max="1" width="13.77734375" customWidth="1"/>
    <col min="2" max="2" width="11.33203125" customWidth="1"/>
    <col min="3" max="3" width="12.109375" customWidth="1"/>
    <col min="4" max="4" width="11.44140625" customWidth="1"/>
    <col min="5" max="5" width="11.6640625" customWidth="1"/>
    <col min="6" max="6" width="12.44140625" customWidth="1"/>
    <col min="7" max="7" width="12.77734375" customWidth="1"/>
    <col min="8" max="8" width="12.109375" customWidth="1"/>
    <col min="9" max="10" width="12.44140625" customWidth="1"/>
    <col min="11" max="11" width="12.33203125" customWidth="1"/>
    <col min="12" max="12" width="13.5546875" style="1" customWidth="1"/>
  </cols>
  <sheetData>
    <row r="1" spans="1:12" ht="18.600000000000001" customHeight="1" thickBot="1" x14ac:dyDescent="0.3">
      <c r="A1" s="8" t="s">
        <v>34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2" ht="21" customHeight="1" thickTop="1" thickBot="1" x14ac:dyDescent="0.3">
      <c r="A2" s="3" t="s">
        <v>328</v>
      </c>
      <c r="B2" s="3" t="s">
        <v>329</v>
      </c>
      <c r="C2" s="3" t="s">
        <v>330</v>
      </c>
      <c r="D2" s="3" t="s">
        <v>331</v>
      </c>
      <c r="E2" s="3" t="s">
        <v>332</v>
      </c>
      <c r="F2" s="3" t="s">
        <v>333</v>
      </c>
      <c r="G2" s="3" t="s">
        <v>334</v>
      </c>
      <c r="H2" s="3" t="s">
        <v>335</v>
      </c>
      <c r="I2" s="3" t="s">
        <v>336</v>
      </c>
      <c r="J2" s="3" t="s">
        <v>337</v>
      </c>
      <c r="K2" s="3" t="s">
        <v>338</v>
      </c>
      <c r="L2" s="4" t="s">
        <v>339</v>
      </c>
    </row>
    <row r="3" spans="1:12" ht="14.4" thickTop="1" x14ac:dyDescent="0.25">
      <c r="A3" s="2" t="s">
        <v>0</v>
      </c>
      <c r="B3" s="2">
        <v>3.8130000000000002</v>
      </c>
      <c r="C3" s="2">
        <v>4.4930000000000003</v>
      </c>
      <c r="D3" s="2">
        <v>5.0199999999999996</v>
      </c>
      <c r="E3" s="2">
        <v>7.75</v>
      </c>
      <c r="F3" s="2">
        <v>7.9729999999999999</v>
      </c>
      <c r="G3" s="2">
        <v>1110</v>
      </c>
      <c r="H3" s="2">
        <v>1448.6669999999999</v>
      </c>
      <c r="I3" s="2">
        <v>1588</v>
      </c>
      <c r="J3" s="2">
        <v>2184.6669999999999</v>
      </c>
      <c r="K3" s="2">
        <v>2559.6669999999999</v>
      </c>
      <c r="L3" s="6" t="s">
        <v>1</v>
      </c>
    </row>
    <row r="4" spans="1:12" x14ac:dyDescent="0.25">
      <c r="A4" s="2" t="s">
        <v>2</v>
      </c>
      <c r="B4" s="2">
        <v>4.7569999999999997</v>
      </c>
      <c r="C4" s="2">
        <v>6.34</v>
      </c>
      <c r="D4" s="2">
        <v>6.5830000000000002</v>
      </c>
      <c r="E4" s="2">
        <v>16.309999999999999</v>
      </c>
      <c r="F4" s="2">
        <v>18.492999999999999</v>
      </c>
      <c r="G4" s="2">
        <v>1325</v>
      </c>
      <c r="H4" s="2">
        <v>1932.6669999999999</v>
      </c>
      <c r="I4" s="2">
        <v>2125.3330000000001</v>
      </c>
      <c r="J4" s="2">
        <v>4453.3329999999996</v>
      </c>
      <c r="K4" s="2">
        <v>5753.6670000000004</v>
      </c>
      <c r="L4" s="6" t="s">
        <v>3</v>
      </c>
    </row>
    <row r="5" spans="1:12" x14ac:dyDescent="0.25">
      <c r="A5" s="2" t="s">
        <v>4</v>
      </c>
      <c r="B5" s="2">
        <v>4.9429999999999996</v>
      </c>
      <c r="C5" s="2">
        <v>5.13</v>
      </c>
      <c r="D5" s="2">
        <v>5.9969999999999999</v>
      </c>
      <c r="E5" s="2">
        <v>8.8569999999999993</v>
      </c>
      <c r="F5" s="2">
        <v>8.7370000000000001</v>
      </c>
      <c r="G5" s="2">
        <v>1189.0429999999999</v>
      </c>
      <c r="H5" s="2">
        <v>1344.123</v>
      </c>
      <c r="I5" s="2">
        <v>1553.6669999999999</v>
      </c>
      <c r="J5" s="2">
        <v>2036.91</v>
      </c>
      <c r="K5" s="2">
        <v>2280.1570000000002</v>
      </c>
      <c r="L5" s="6" t="s">
        <v>5</v>
      </c>
    </row>
    <row r="6" spans="1:12" x14ac:dyDescent="0.25">
      <c r="A6" s="2" t="s">
        <v>6</v>
      </c>
      <c r="B6" s="2">
        <v>6.0830000000000002</v>
      </c>
      <c r="C6" s="2">
        <v>5.1100000000000003</v>
      </c>
      <c r="D6" s="2">
        <v>3.8069999999999999</v>
      </c>
      <c r="E6" s="2">
        <v>6.6669999999999998</v>
      </c>
      <c r="F6" s="2">
        <v>5.7469999999999999</v>
      </c>
      <c r="G6" s="2">
        <v>2063.3330000000001</v>
      </c>
      <c r="H6" s="2">
        <v>1913.3330000000001</v>
      </c>
      <c r="I6" s="2">
        <v>1400</v>
      </c>
      <c r="J6" s="2">
        <v>2182.3330000000001</v>
      </c>
      <c r="K6" s="2">
        <v>2132.3330000000001</v>
      </c>
      <c r="L6" s="6" t="s">
        <v>7</v>
      </c>
    </row>
    <row r="7" spans="1:12" x14ac:dyDescent="0.25">
      <c r="A7" s="2" t="s">
        <v>8</v>
      </c>
      <c r="B7" s="2">
        <v>6.69</v>
      </c>
      <c r="C7" s="2">
        <v>7.77</v>
      </c>
      <c r="D7" s="2">
        <v>8.4570000000000007</v>
      </c>
      <c r="E7" s="2">
        <v>15.05</v>
      </c>
      <c r="F7" s="2">
        <v>14.69</v>
      </c>
      <c r="G7" s="2">
        <v>1209</v>
      </c>
      <c r="H7" s="2">
        <v>1542</v>
      </c>
      <c r="I7" s="2">
        <v>1655.6669999999999</v>
      </c>
      <c r="J7" s="2">
        <v>2621.6669999999999</v>
      </c>
      <c r="K7" s="2">
        <v>2908.6669999999999</v>
      </c>
      <c r="L7" s="6" t="s">
        <v>9</v>
      </c>
    </row>
    <row r="8" spans="1:12" x14ac:dyDescent="0.25">
      <c r="A8" s="2" t="s">
        <v>10</v>
      </c>
      <c r="B8" s="2">
        <v>6.9569999999999999</v>
      </c>
      <c r="C8" s="2">
        <v>5.5730000000000004</v>
      </c>
      <c r="D8" s="2">
        <v>5.45</v>
      </c>
      <c r="E8" s="2">
        <v>7.593</v>
      </c>
      <c r="F8" s="2">
        <v>8.8800000000000008</v>
      </c>
      <c r="G8" s="2">
        <v>1469.3330000000001</v>
      </c>
      <c r="H8" s="2">
        <v>1275.3330000000001</v>
      </c>
      <c r="I8" s="2">
        <v>1231.3330000000001</v>
      </c>
      <c r="J8" s="2">
        <v>1529.6669999999999</v>
      </c>
      <c r="K8" s="2">
        <v>2035</v>
      </c>
      <c r="L8" s="6" t="s">
        <v>11</v>
      </c>
    </row>
    <row r="9" spans="1:12" x14ac:dyDescent="0.25">
      <c r="A9" s="2" t="s">
        <v>12</v>
      </c>
      <c r="B9" s="2">
        <v>7.0529999999999999</v>
      </c>
      <c r="C9" s="2">
        <v>14.436999999999999</v>
      </c>
      <c r="D9" s="2">
        <v>8.7569999999999997</v>
      </c>
      <c r="E9" s="2">
        <v>8.8970000000000002</v>
      </c>
      <c r="F9" s="2">
        <v>9.343</v>
      </c>
      <c r="G9" s="2">
        <v>1227.607</v>
      </c>
      <c r="H9" s="2">
        <v>2679.547</v>
      </c>
      <c r="I9" s="2">
        <v>1632.8430000000001</v>
      </c>
      <c r="J9" s="2">
        <v>1474.08</v>
      </c>
      <c r="K9" s="2">
        <v>1760.9169999999999</v>
      </c>
      <c r="L9" s="6" t="s">
        <v>13</v>
      </c>
    </row>
    <row r="10" spans="1:12" x14ac:dyDescent="0.25">
      <c r="A10" s="2" t="s">
        <v>14</v>
      </c>
      <c r="B10" s="2">
        <v>7.21</v>
      </c>
      <c r="C10" s="2">
        <v>8.1229999999999993</v>
      </c>
      <c r="D10" s="2">
        <v>13.202999999999999</v>
      </c>
      <c r="E10" s="2">
        <v>19.75</v>
      </c>
      <c r="F10" s="2">
        <v>19.922999999999998</v>
      </c>
      <c r="G10" s="2">
        <v>1039.3330000000001</v>
      </c>
      <c r="H10" s="2">
        <v>1286</v>
      </c>
      <c r="I10" s="2">
        <v>2033.3330000000001</v>
      </c>
      <c r="J10" s="2">
        <v>2736</v>
      </c>
      <c r="K10" s="2">
        <v>3123</v>
      </c>
      <c r="L10" s="6" t="s">
        <v>15</v>
      </c>
    </row>
    <row r="11" spans="1:12" x14ac:dyDescent="0.25">
      <c r="A11" s="2" t="s">
        <v>16</v>
      </c>
      <c r="B11" s="2">
        <v>7.4329999999999998</v>
      </c>
      <c r="C11" s="2">
        <v>7.11</v>
      </c>
      <c r="D11" s="2">
        <v>6.07</v>
      </c>
      <c r="E11" s="2">
        <v>8.67</v>
      </c>
      <c r="F11" s="2">
        <v>8.17</v>
      </c>
      <c r="G11" s="2">
        <v>1511.6669999999999</v>
      </c>
      <c r="H11" s="2">
        <v>1586</v>
      </c>
      <c r="I11" s="2">
        <v>1331.3330000000001</v>
      </c>
      <c r="J11" s="2">
        <v>1689</v>
      </c>
      <c r="K11" s="2">
        <v>1813.3330000000001</v>
      </c>
      <c r="L11" s="6" t="s">
        <v>17</v>
      </c>
    </row>
    <row r="12" spans="1:12" x14ac:dyDescent="0.25">
      <c r="A12" s="2" t="s">
        <v>18</v>
      </c>
      <c r="B12" s="2">
        <v>8.6229999999999993</v>
      </c>
      <c r="C12" s="2">
        <v>7.47</v>
      </c>
      <c r="D12" s="2">
        <v>7.02</v>
      </c>
      <c r="E12" s="2">
        <v>10.717000000000001</v>
      </c>
      <c r="F12" s="2">
        <v>10.413</v>
      </c>
      <c r="G12" s="2">
        <v>1357.3330000000001</v>
      </c>
      <c r="H12" s="2">
        <v>1260</v>
      </c>
      <c r="I12" s="2">
        <v>1196.3330000000001</v>
      </c>
      <c r="J12" s="2">
        <v>1582.6669999999999</v>
      </c>
      <c r="K12" s="2">
        <v>1745.6669999999999</v>
      </c>
      <c r="L12" s="6" t="s">
        <v>19</v>
      </c>
    </row>
    <row r="13" spans="1:12" x14ac:dyDescent="0.25">
      <c r="A13" s="2" t="s">
        <v>20</v>
      </c>
      <c r="B13" s="2">
        <v>8.6929999999999996</v>
      </c>
      <c r="C13" s="2">
        <v>8.7370000000000001</v>
      </c>
      <c r="D13" s="2">
        <v>3.8330000000000002</v>
      </c>
      <c r="E13" s="2">
        <v>8.577</v>
      </c>
      <c r="F13" s="2">
        <v>8.4870000000000001</v>
      </c>
      <c r="G13" s="2">
        <v>2954.8</v>
      </c>
      <c r="H13" s="2">
        <v>3271.5070000000001</v>
      </c>
      <c r="I13" s="2">
        <v>1424.3130000000001</v>
      </c>
      <c r="J13" s="2">
        <v>2821.35</v>
      </c>
      <c r="K13" s="2">
        <v>3194.44</v>
      </c>
      <c r="L13" s="6" t="s">
        <v>21</v>
      </c>
    </row>
    <row r="14" spans="1:12" x14ac:dyDescent="0.25">
      <c r="A14" s="2" t="s">
        <v>22</v>
      </c>
      <c r="B14" s="2">
        <v>8.8629999999999995</v>
      </c>
      <c r="C14" s="2">
        <v>7.7130000000000001</v>
      </c>
      <c r="D14" s="2">
        <v>7.79</v>
      </c>
      <c r="E14" s="2">
        <v>9.0969999999999995</v>
      </c>
      <c r="F14" s="2">
        <v>8.64</v>
      </c>
      <c r="G14" s="2">
        <v>2143</v>
      </c>
      <c r="H14" s="2">
        <v>2061</v>
      </c>
      <c r="I14" s="2">
        <v>2044.6669999999999</v>
      </c>
      <c r="J14" s="2">
        <v>2119</v>
      </c>
      <c r="K14" s="2">
        <v>2292</v>
      </c>
      <c r="L14" s="6" t="s">
        <v>23</v>
      </c>
    </row>
    <row r="15" spans="1:12" x14ac:dyDescent="0.25">
      <c r="A15" s="2" t="s">
        <v>24</v>
      </c>
      <c r="B15" s="2">
        <v>8.9469999999999992</v>
      </c>
      <c r="C15" s="2">
        <v>7.78</v>
      </c>
      <c r="D15" s="2">
        <v>8.6229999999999993</v>
      </c>
      <c r="E15" s="2">
        <v>10.276999999999999</v>
      </c>
      <c r="F15" s="2">
        <v>9.0429999999999993</v>
      </c>
      <c r="G15" s="2">
        <v>1481</v>
      </c>
      <c r="H15" s="2">
        <v>1387.3330000000001</v>
      </c>
      <c r="I15" s="2">
        <v>1518</v>
      </c>
      <c r="J15" s="2">
        <v>1658</v>
      </c>
      <c r="K15" s="2">
        <v>1658</v>
      </c>
      <c r="L15" s="6" t="s">
        <v>25</v>
      </c>
    </row>
    <row r="16" spans="1:12" x14ac:dyDescent="0.25">
      <c r="A16" s="2" t="s">
        <v>26</v>
      </c>
      <c r="B16" s="2">
        <v>9.11</v>
      </c>
      <c r="C16" s="2">
        <v>8.43</v>
      </c>
      <c r="D16" s="2">
        <v>7.0369999999999999</v>
      </c>
      <c r="E16" s="2">
        <v>9.9429999999999996</v>
      </c>
      <c r="F16" s="2">
        <v>9.5830000000000002</v>
      </c>
      <c r="G16" s="2">
        <v>1651</v>
      </c>
      <c r="H16" s="2">
        <v>1662.3330000000001</v>
      </c>
      <c r="I16" s="2">
        <v>1380.6669999999999</v>
      </c>
      <c r="J16" s="2">
        <v>1735</v>
      </c>
      <c r="K16" s="2">
        <v>1900.6669999999999</v>
      </c>
      <c r="L16" s="6" t="s">
        <v>27</v>
      </c>
    </row>
    <row r="17" spans="1:12" x14ac:dyDescent="0.25">
      <c r="A17" s="2" t="s">
        <v>28</v>
      </c>
      <c r="B17" s="2">
        <v>9.19</v>
      </c>
      <c r="C17" s="2">
        <v>7.1470000000000002</v>
      </c>
      <c r="D17" s="2">
        <v>7.0869999999999997</v>
      </c>
      <c r="E17" s="2">
        <v>9.82</v>
      </c>
      <c r="F17" s="2">
        <v>9.2070000000000007</v>
      </c>
      <c r="G17" s="2">
        <v>1428.6669999999999</v>
      </c>
      <c r="H17" s="2">
        <v>1186</v>
      </c>
      <c r="I17" s="2">
        <v>1228</v>
      </c>
      <c r="J17" s="2">
        <v>1403.6669999999999</v>
      </c>
      <c r="K17" s="2">
        <v>1552.3330000000001</v>
      </c>
      <c r="L17" s="6" t="s">
        <v>29</v>
      </c>
    </row>
    <row r="18" spans="1:12" x14ac:dyDescent="0.25">
      <c r="A18" s="2" t="s">
        <v>30</v>
      </c>
      <c r="B18" s="2">
        <v>9.8970000000000002</v>
      </c>
      <c r="C18" s="2">
        <v>8.0129999999999999</v>
      </c>
      <c r="D18" s="2">
        <v>6.53</v>
      </c>
      <c r="E18" s="2">
        <v>6.98</v>
      </c>
      <c r="F18" s="2">
        <v>6.36</v>
      </c>
      <c r="G18" s="2">
        <v>1853</v>
      </c>
      <c r="H18" s="2">
        <v>1676.6669999999999</v>
      </c>
      <c r="I18" s="2">
        <v>1336.6669999999999</v>
      </c>
      <c r="J18" s="2">
        <v>1255.6669999999999</v>
      </c>
      <c r="K18" s="2">
        <v>1313.6669999999999</v>
      </c>
      <c r="L18" s="6" t="s">
        <v>31</v>
      </c>
    </row>
    <row r="19" spans="1:12" x14ac:dyDescent="0.25">
      <c r="A19" s="2" t="s">
        <v>32</v>
      </c>
      <c r="B19" s="2">
        <v>10.08</v>
      </c>
      <c r="C19" s="2">
        <v>10.856999999999999</v>
      </c>
      <c r="D19" s="2">
        <v>7.62</v>
      </c>
      <c r="E19" s="2">
        <v>14.577</v>
      </c>
      <c r="F19" s="2">
        <v>13.083</v>
      </c>
      <c r="G19" s="2">
        <v>2055</v>
      </c>
      <c r="H19" s="2">
        <v>2445.3330000000001</v>
      </c>
      <c r="I19" s="2">
        <v>1689.3330000000001</v>
      </c>
      <c r="J19" s="2">
        <v>2864.3330000000001</v>
      </c>
      <c r="K19" s="2">
        <v>2930.3330000000001</v>
      </c>
      <c r="L19" s="6" t="s">
        <v>33</v>
      </c>
    </row>
    <row r="20" spans="1:12" x14ac:dyDescent="0.25">
      <c r="A20" s="2" t="s">
        <v>34</v>
      </c>
      <c r="B20" s="2">
        <v>10.132999999999999</v>
      </c>
      <c r="C20" s="2">
        <v>10.933</v>
      </c>
      <c r="D20" s="2">
        <v>9.8230000000000004</v>
      </c>
      <c r="E20" s="2">
        <v>13.747</v>
      </c>
      <c r="F20" s="2">
        <v>13.207000000000001</v>
      </c>
      <c r="G20" s="2">
        <v>1765.3330000000001</v>
      </c>
      <c r="H20" s="2">
        <v>2088.3330000000001</v>
      </c>
      <c r="I20" s="2">
        <v>1849.6669999999999</v>
      </c>
      <c r="J20" s="2">
        <v>2308.6669999999999</v>
      </c>
      <c r="K20" s="2">
        <v>2521</v>
      </c>
      <c r="L20" s="6" t="s">
        <v>35</v>
      </c>
    </row>
    <row r="21" spans="1:12" x14ac:dyDescent="0.25">
      <c r="A21" s="2" t="s">
        <v>36</v>
      </c>
      <c r="B21" s="2">
        <v>10.407</v>
      </c>
      <c r="C21" s="2">
        <v>8.7929999999999993</v>
      </c>
      <c r="D21" s="2">
        <v>9.9730000000000008</v>
      </c>
      <c r="E21" s="2">
        <v>12.43</v>
      </c>
      <c r="F21" s="2">
        <v>10.547000000000001</v>
      </c>
      <c r="G21" s="2">
        <v>1226.6669999999999</v>
      </c>
      <c r="H21" s="2">
        <v>1138.3330000000001</v>
      </c>
      <c r="I21" s="2">
        <v>1271</v>
      </c>
      <c r="J21" s="2">
        <v>1411.3330000000001</v>
      </c>
      <c r="K21" s="2">
        <v>1363</v>
      </c>
      <c r="L21" s="6" t="s">
        <v>37</v>
      </c>
    </row>
    <row r="22" spans="1:12" x14ac:dyDescent="0.25">
      <c r="A22" s="2" t="s">
        <v>38</v>
      </c>
      <c r="B22" s="2">
        <v>10.43</v>
      </c>
      <c r="C22" s="2">
        <v>10.7</v>
      </c>
      <c r="D22" s="2">
        <v>7.58</v>
      </c>
      <c r="E22" s="2">
        <v>13.743</v>
      </c>
      <c r="F22" s="2">
        <v>14.12</v>
      </c>
      <c r="G22" s="2">
        <v>1945.367</v>
      </c>
      <c r="H22" s="2">
        <v>2188.2069999999999</v>
      </c>
      <c r="I22" s="2">
        <v>1526.05</v>
      </c>
      <c r="J22" s="2">
        <v>2461.8000000000002</v>
      </c>
      <c r="K22" s="2">
        <v>2880.74</v>
      </c>
      <c r="L22" s="6" t="s">
        <v>39</v>
      </c>
    </row>
    <row r="23" spans="1:12" x14ac:dyDescent="0.25">
      <c r="A23" s="2" t="s">
        <v>40</v>
      </c>
      <c r="B23" s="2">
        <v>10.46</v>
      </c>
      <c r="C23" s="2">
        <v>6.93</v>
      </c>
      <c r="D23" s="2">
        <v>6.1230000000000002</v>
      </c>
      <c r="E23" s="2">
        <v>9.5370000000000008</v>
      </c>
      <c r="F23" s="2">
        <v>8.17</v>
      </c>
      <c r="G23" s="2">
        <v>2777.6669999999999</v>
      </c>
      <c r="H23" s="2">
        <v>2035.3330000000001</v>
      </c>
      <c r="I23" s="2">
        <v>1905.3330000000001</v>
      </c>
      <c r="J23" s="2">
        <v>2528.6669999999999</v>
      </c>
      <c r="K23" s="2">
        <v>2426.6669999999999</v>
      </c>
      <c r="L23" s="6" t="s">
        <v>41</v>
      </c>
    </row>
    <row r="24" spans="1:12" x14ac:dyDescent="0.25">
      <c r="A24" s="2" t="s">
        <v>42</v>
      </c>
      <c r="B24" s="2">
        <v>10.547000000000001</v>
      </c>
      <c r="C24" s="2">
        <v>9.7829999999999995</v>
      </c>
      <c r="D24" s="2">
        <v>9.9429999999999996</v>
      </c>
      <c r="E24" s="2">
        <v>14.28</v>
      </c>
      <c r="F24" s="2">
        <v>14.893000000000001</v>
      </c>
      <c r="G24" s="2">
        <v>1341.6669999999999</v>
      </c>
      <c r="H24" s="2">
        <v>1380.3330000000001</v>
      </c>
      <c r="I24" s="2">
        <v>1379</v>
      </c>
      <c r="J24" s="2">
        <v>1762.3330000000001</v>
      </c>
      <c r="K24" s="2">
        <v>2092</v>
      </c>
      <c r="L24" s="6" t="s">
        <v>43</v>
      </c>
    </row>
    <row r="25" spans="1:12" x14ac:dyDescent="0.25">
      <c r="A25" s="2" t="s">
        <v>44</v>
      </c>
      <c r="B25" s="2">
        <v>11.106999999999999</v>
      </c>
      <c r="C25" s="2">
        <v>17.27</v>
      </c>
      <c r="D25" s="2">
        <v>16.329999999999998</v>
      </c>
      <c r="E25" s="2">
        <v>18.739999999999998</v>
      </c>
      <c r="F25" s="2">
        <v>18.952999999999999</v>
      </c>
      <c r="G25" s="2">
        <v>1363.3330000000001</v>
      </c>
      <c r="H25" s="2">
        <v>2210.3330000000001</v>
      </c>
      <c r="I25" s="2">
        <v>2413.3330000000001</v>
      </c>
      <c r="J25" s="2">
        <v>2033</v>
      </c>
      <c r="K25" s="2">
        <v>2327.6669999999999</v>
      </c>
      <c r="L25" s="6" t="s">
        <v>45</v>
      </c>
    </row>
    <row r="26" spans="1:12" x14ac:dyDescent="0.25">
      <c r="A26" s="2" t="s">
        <v>46</v>
      </c>
      <c r="B26" s="2">
        <v>11.147</v>
      </c>
      <c r="C26" s="2">
        <v>11.75</v>
      </c>
      <c r="D26" s="2">
        <v>14.82</v>
      </c>
      <c r="E26" s="2">
        <v>20.56</v>
      </c>
      <c r="F26" s="2">
        <v>20.21</v>
      </c>
      <c r="G26" s="2">
        <v>1694.6669999999999</v>
      </c>
      <c r="H26" s="2">
        <v>1969</v>
      </c>
      <c r="I26" s="2">
        <v>2323.3330000000001</v>
      </c>
      <c r="J26" s="2">
        <v>3029.3330000000001</v>
      </c>
      <c r="K26" s="2">
        <v>3362.6669999999999</v>
      </c>
      <c r="L26" s="6" t="s">
        <v>47</v>
      </c>
    </row>
    <row r="27" spans="1:12" x14ac:dyDescent="0.25">
      <c r="A27" s="2" t="s">
        <v>48</v>
      </c>
      <c r="B27" s="2">
        <v>11.353</v>
      </c>
      <c r="C27" s="2">
        <v>10.8</v>
      </c>
      <c r="D27" s="2">
        <v>9.7029999999999994</v>
      </c>
      <c r="E27" s="2">
        <v>14.75</v>
      </c>
      <c r="F27" s="2">
        <v>14.163</v>
      </c>
      <c r="G27" s="2">
        <v>1242.6669999999999</v>
      </c>
      <c r="H27" s="2">
        <v>1350.663</v>
      </c>
      <c r="I27" s="2">
        <v>1201.6569999999999</v>
      </c>
      <c r="J27" s="2">
        <v>1579</v>
      </c>
      <c r="K27" s="2">
        <v>1749.66</v>
      </c>
      <c r="L27" s="6" t="s">
        <v>49</v>
      </c>
    </row>
    <row r="28" spans="1:12" x14ac:dyDescent="0.25">
      <c r="A28" s="2" t="s">
        <v>50</v>
      </c>
      <c r="B28" s="2">
        <v>11.897</v>
      </c>
      <c r="C28" s="2">
        <v>12.95</v>
      </c>
      <c r="D28" s="2">
        <v>12.327</v>
      </c>
      <c r="E28" s="2">
        <v>22.466999999999999</v>
      </c>
      <c r="F28" s="2">
        <v>21.536999999999999</v>
      </c>
      <c r="G28" s="2">
        <v>1878.6669999999999</v>
      </c>
      <c r="H28" s="2">
        <v>2234.6669999999999</v>
      </c>
      <c r="I28" s="2">
        <v>2181.3330000000001</v>
      </c>
      <c r="J28" s="2">
        <v>3384</v>
      </c>
      <c r="K28" s="2">
        <v>3692.6669999999999</v>
      </c>
      <c r="L28" s="6" t="s">
        <v>51</v>
      </c>
    </row>
    <row r="29" spans="1:12" x14ac:dyDescent="0.25">
      <c r="A29" s="2" t="s">
        <v>52</v>
      </c>
      <c r="B29" s="2">
        <v>12.003</v>
      </c>
      <c r="C29" s="2">
        <v>12.153</v>
      </c>
      <c r="D29" s="2">
        <v>14.507</v>
      </c>
      <c r="E29" s="2">
        <v>18.672999999999998</v>
      </c>
      <c r="F29" s="2">
        <v>18.577000000000002</v>
      </c>
      <c r="G29" s="2">
        <v>1265.3330000000001</v>
      </c>
      <c r="H29" s="2">
        <v>1402</v>
      </c>
      <c r="I29" s="2">
        <v>1483.3330000000001</v>
      </c>
      <c r="J29" s="2">
        <v>1854.6669999999999</v>
      </c>
      <c r="K29" s="2">
        <v>2102.3330000000001</v>
      </c>
      <c r="L29" s="6" t="s">
        <v>53</v>
      </c>
    </row>
    <row r="30" spans="1:12" x14ac:dyDescent="0.25">
      <c r="A30" s="2" t="s">
        <v>54</v>
      </c>
      <c r="B30" s="2">
        <v>12.47</v>
      </c>
      <c r="C30" s="2">
        <v>11.583</v>
      </c>
      <c r="D30" s="2">
        <v>12.9</v>
      </c>
      <c r="E30" s="2">
        <v>17.05</v>
      </c>
      <c r="F30" s="2">
        <v>14.106999999999999</v>
      </c>
      <c r="G30" s="2">
        <v>2711</v>
      </c>
      <c r="H30" s="2">
        <v>2743</v>
      </c>
      <c r="I30" s="2">
        <v>3017.6669999999999</v>
      </c>
      <c r="J30" s="2">
        <v>3565</v>
      </c>
      <c r="K30" s="2">
        <v>3338</v>
      </c>
      <c r="L30" s="6" t="s">
        <v>55</v>
      </c>
    </row>
    <row r="31" spans="1:12" x14ac:dyDescent="0.25">
      <c r="A31" s="2" t="s">
        <v>56</v>
      </c>
      <c r="B31" s="2">
        <v>12.523</v>
      </c>
      <c r="C31" s="2">
        <v>8.8800000000000008</v>
      </c>
      <c r="D31" s="2">
        <v>9.3170000000000002</v>
      </c>
      <c r="E31" s="2">
        <v>9.5969999999999995</v>
      </c>
      <c r="F31" s="2">
        <v>8.52</v>
      </c>
      <c r="G31" s="2">
        <v>2307.3330000000001</v>
      </c>
      <c r="H31" s="2">
        <v>1796.6669999999999</v>
      </c>
      <c r="I31" s="2">
        <v>1860.3330000000001</v>
      </c>
      <c r="J31" s="2">
        <v>1706.6669999999999</v>
      </c>
      <c r="K31" s="2">
        <v>1724.3330000000001</v>
      </c>
      <c r="L31" s="6" t="s">
        <v>57</v>
      </c>
    </row>
    <row r="32" spans="1:12" x14ac:dyDescent="0.25">
      <c r="A32" s="2" t="s">
        <v>58</v>
      </c>
      <c r="B32" s="2">
        <v>12.67</v>
      </c>
      <c r="C32" s="2">
        <v>8.52</v>
      </c>
      <c r="D32" s="2">
        <v>6.8869999999999996</v>
      </c>
      <c r="E32" s="2">
        <v>6.8869999999999996</v>
      </c>
      <c r="F32" s="2">
        <v>6.1130000000000004</v>
      </c>
      <c r="G32" s="2">
        <v>4489.3329999999996</v>
      </c>
      <c r="H32" s="2">
        <v>3299.3330000000001</v>
      </c>
      <c r="I32" s="2">
        <v>2621.6669999999999</v>
      </c>
      <c r="J32" s="2">
        <v>2333.3330000000001</v>
      </c>
      <c r="K32" s="2">
        <v>2359</v>
      </c>
      <c r="L32" s="6" t="s">
        <v>59</v>
      </c>
    </row>
    <row r="33" spans="1:12" x14ac:dyDescent="0.25">
      <c r="A33" s="2" t="s">
        <v>60</v>
      </c>
      <c r="B33" s="2">
        <v>12.753</v>
      </c>
      <c r="C33" s="2">
        <v>17.497</v>
      </c>
      <c r="D33" s="2">
        <v>22.227</v>
      </c>
      <c r="E33" s="2">
        <v>33.643000000000001</v>
      </c>
      <c r="F33" s="2">
        <v>36.22</v>
      </c>
      <c r="G33" s="2">
        <v>2043</v>
      </c>
      <c r="H33" s="2">
        <v>3097</v>
      </c>
      <c r="I33" s="2">
        <v>3753</v>
      </c>
      <c r="J33" s="2">
        <v>5187.6670000000004</v>
      </c>
      <c r="K33" s="2">
        <v>6332.6670000000004</v>
      </c>
      <c r="L33" s="6" t="s">
        <v>61</v>
      </c>
    </row>
    <row r="34" spans="1:12" x14ac:dyDescent="0.25">
      <c r="A34" s="2" t="s">
        <v>62</v>
      </c>
      <c r="B34" s="2">
        <v>12.952999999999999</v>
      </c>
      <c r="C34" s="2">
        <v>20.626999999999999</v>
      </c>
      <c r="D34" s="2">
        <v>8.9469999999999992</v>
      </c>
      <c r="E34" s="2">
        <v>15.847</v>
      </c>
      <c r="F34" s="2">
        <v>14.382999999999999</v>
      </c>
      <c r="G34" s="2">
        <v>1632</v>
      </c>
      <c r="H34" s="2">
        <v>3006.6669999999999</v>
      </c>
      <c r="I34" s="2">
        <v>1544</v>
      </c>
      <c r="J34" s="2">
        <v>2088.3330000000001</v>
      </c>
      <c r="K34" s="2">
        <v>2235</v>
      </c>
      <c r="L34" s="6" t="s">
        <v>63</v>
      </c>
    </row>
    <row r="35" spans="1:12" x14ac:dyDescent="0.25">
      <c r="A35" s="2" t="s">
        <v>64</v>
      </c>
      <c r="B35" s="2">
        <v>13.04</v>
      </c>
      <c r="C35" s="2">
        <v>12.147</v>
      </c>
      <c r="D35" s="2">
        <v>10.113</v>
      </c>
      <c r="E35" s="2">
        <v>14.44</v>
      </c>
      <c r="F35" s="2">
        <v>13.287000000000001</v>
      </c>
      <c r="G35" s="2">
        <v>2693</v>
      </c>
      <c r="H35" s="2">
        <v>2757.6669999999999</v>
      </c>
      <c r="I35" s="2">
        <v>2037.3330000000001</v>
      </c>
      <c r="J35" s="2">
        <v>2869.6669999999999</v>
      </c>
      <c r="K35" s="2">
        <v>3000</v>
      </c>
      <c r="L35" s="6" t="s">
        <v>65</v>
      </c>
    </row>
    <row r="36" spans="1:12" x14ac:dyDescent="0.25">
      <c r="A36" s="2" t="s">
        <v>66</v>
      </c>
      <c r="B36" s="2">
        <v>13.117000000000001</v>
      </c>
      <c r="C36" s="2">
        <v>16.329999999999998</v>
      </c>
      <c r="D36" s="2">
        <v>13.72</v>
      </c>
      <c r="E36" s="2">
        <v>14.06</v>
      </c>
      <c r="F36" s="2">
        <v>13.587</v>
      </c>
      <c r="G36" s="2">
        <v>1447.3330000000001</v>
      </c>
      <c r="H36" s="2">
        <v>1978.6669999999999</v>
      </c>
      <c r="I36" s="2">
        <v>1568</v>
      </c>
      <c r="J36" s="2">
        <v>1488</v>
      </c>
      <c r="K36" s="2">
        <v>1634.6669999999999</v>
      </c>
      <c r="L36" s="6" t="s">
        <v>67</v>
      </c>
    </row>
    <row r="37" spans="1:12" x14ac:dyDescent="0.25">
      <c r="A37" s="2" t="s">
        <v>68</v>
      </c>
      <c r="B37" s="2">
        <v>13.353</v>
      </c>
      <c r="C37" s="2">
        <v>11.33</v>
      </c>
      <c r="D37" s="2">
        <v>10.933</v>
      </c>
      <c r="E37" s="2">
        <v>12.696999999999999</v>
      </c>
      <c r="F37" s="2">
        <v>12.19</v>
      </c>
      <c r="G37" s="2">
        <v>1386.3330000000001</v>
      </c>
      <c r="H37" s="2">
        <v>1294</v>
      </c>
      <c r="I37" s="2">
        <v>1225.6669999999999</v>
      </c>
      <c r="J37" s="2">
        <v>1268</v>
      </c>
      <c r="K37" s="2">
        <v>1381</v>
      </c>
      <c r="L37" s="6" t="s">
        <v>69</v>
      </c>
    </row>
    <row r="38" spans="1:12" x14ac:dyDescent="0.25">
      <c r="A38" s="2" t="s">
        <v>70</v>
      </c>
      <c r="B38" s="2">
        <v>13.84</v>
      </c>
      <c r="C38" s="2">
        <v>14.217000000000001</v>
      </c>
      <c r="D38" s="2">
        <v>8.3070000000000004</v>
      </c>
      <c r="E38" s="2">
        <v>10.622999999999999</v>
      </c>
      <c r="F38" s="2">
        <v>10.712999999999999</v>
      </c>
      <c r="G38" s="2">
        <v>2288.6669999999999</v>
      </c>
      <c r="H38" s="2">
        <v>2485.3330000000001</v>
      </c>
      <c r="I38" s="2">
        <v>1600</v>
      </c>
      <c r="J38" s="2">
        <v>1723.6669999999999</v>
      </c>
      <c r="K38" s="2">
        <v>1944.6669999999999</v>
      </c>
      <c r="L38" s="6" t="s">
        <v>71</v>
      </c>
    </row>
    <row r="39" spans="1:12" x14ac:dyDescent="0.25">
      <c r="A39" s="2" t="s">
        <v>72</v>
      </c>
      <c r="B39" s="2">
        <v>13.843</v>
      </c>
      <c r="C39" s="2">
        <v>15.65</v>
      </c>
      <c r="D39" s="2">
        <v>7.47</v>
      </c>
      <c r="E39" s="2">
        <v>10.87</v>
      </c>
      <c r="F39" s="2">
        <v>10.723000000000001</v>
      </c>
      <c r="G39" s="2">
        <v>2402.6669999999999</v>
      </c>
      <c r="H39" s="2">
        <v>2885</v>
      </c>
      <c r="I39" s="2">
        <v>1415.6669999999999</v>
      </c>
      <c r="J39" s="2">
        <v>1797.3330000000001</v>
      </c>
      <c r="K39" s="2">
        <v>2011</v>
      </c>
      <c r="L39" s="6" t="s">
        <v>73</v>
      </c>
    </row>
    <row r="40" spans="1:12" x14ac:dyDescent="0.25">
      <c r="A40" s="2" t="s">
        <v>74</v>
      </c>
      <c r="B40" s="2">
        <v>14.403</v>
      </c>
      <c r="C40" s="2">
        <v>11.137</v>
      </c>
      <c r="D40" s="2">
        <v>19.402999999999999</v>
      </c>
      <c r="E40" s="2">
        <v>27.65</v>
      </c>
      <c r="F40" s="2">
        <v>29.637</v>
      </c>
      <c r="G40" s="2">
        <v>1275.6669999999999</v>
      </c>
      <c r="H40" s="2">
        <v>1071.3330000000001</v>
      </c>
      <c r="I40" s="2">
        <v>1906.6669999999999</v>
      </c>
      <c r="J40" s="2">
        <v>2328.3330000000001</v>
      </c>
      <c r="K40" s="2">
        <v>2857.3330000000001</v>
      </c>
      <c r="L40" s="6" t="s">
        <v>75</v>
      </c>
    </row>
    <row r="41" spans="1:12" x14ac:dyDescent="0.25">
      <c r="A41" s="2" t="s">
        <v>76</v>
      </c>
      <c r="B41" s="2">
        <v>14.68</v>
      </c>
      <c r="C41" s="2">
        <v>13.48</v>
      </c>
      <c r="D41" s="2">
        <v>16.013000000000002</v>
      </c>
      <c r="E41" s="2">
        <v>23.152999999999999</v>
      </c>
      <c r="F41" s="2">
        <v>22.207000000000001</v>
      </c>
      <c r="G41" s="2">
        <v>1440.6669999999999</v>
      </c>
      <c r="H41" s="2">
        <v>1452</v>
      </c>
      <c r="I41" s="2">
        <v>1705</v>
      </c>
      <c r="J41" s="2">
        <v>2178.6669999999999</v>
      </c>
      <c r="K41" s="2">
        <v>2373</v>
      </c>
      <c r="L41" s="6" t="s">
        <v>77</v>
      </c>
    </row>
    <row r="42" spans="1:12" x14ac:dyDescent="0.25">
      <c r="A42" s="2" t="s">
        <v>78</v>
      </c>
      <c r="B42" s="2">
        <v>14.747</v>
      </c>
      <c r="C42" s="2">
        <v>10.933</v>
      </c>
      <c r="D42" s="2">
        <v>12.457000000000001</v>
      </c>
      <c r="E42" s="2">
        <v>14.103</v>
      </c>
      <c r="F42" s="2">
        <v>12.48</v>
      </c>
      <c r="G42" s="2">
        <v>1170.1600000000001</v>
      </c>
      <c r="H42" s="2">
        <v>1024.097</v>
      </c>
      <c r="I42" s="2">
        <v>1295.3</v>
      </c>
      <c r="J42" s="2">
        <v>1321.797</v>
      </c>
      <c r="K42" s="2">
        <v>1254.47</v>
      </c>
      <c r="L42" s="6" t="s">
        <v>79</v>
      </c>
    </row>
    <row r="43" spans="1:12" x14ac:dyDescent="0.25">
      <c r="A43" s="2" t="s">
        <v>80</v>
      </c>
      <c r="B43" s="2">
        <v>14.962999999999999</v>
      </c>
      <c r="C43" s="2">
        <v>18.100000000000001</v>
      </c>
      <c r="D43" s="2">
        <v>16.62</v>
      </c>
      <c r="E43" s="2">
        <v>22.082999999999998</v>
      </c>
      <c r="F43" s="2">
        <v>17.97</v>
      </c>
      <c r="G43" s="2">
        <v>1292.3330000000001</v>
      </c>
      <c r="H43" s="2">
        <v>1706</v>
      </c>
      <c r="I43" s="2">
        <v>1554.3330000000001</v>
      </c>
      <c r="J43" s="2">
        <v>1846.6669999999999</v>
      </c>
      <c r="K43" s="2">
        <v>1711.3330000000001</v>
      </c>
      <c r="L43" s="6" t="s">
        <v>81</v>
      </c>
    </row>
    <row r="44" spans="1:12" x14ac:dyDescent="0.25">
      <c r="A44" s="2" t="s">
        <v>82</v>
      </c>
      <c r="B44" s="2">
        <v>14.987</v>
      </c>
      <c r="C44" s="2">
        <v>17.766999999999999</v>
      </c>
      <c r="D44" s="2">
        <v>14.147</v>
      </c>
      <c r="E44" s="2">
        <v>17.387</v>
      </c>
      <c r="F44" s="2">
        <v>16.472999999999999</v>
      </c>
      <c r="G44" s="2">
        <v>1259</v>
      </c>
      <c r="H44" s="2">
        <v>1616</v>
      </c>
      <c r="I44" s="2">
        <v>1293.3130000000001</v>
      </c>
      <c r="J44" s="2">
        <v>1411.3330000000001</v>
      </c>
      <c r="K44" s="2">
        <v>1509.3330000000001</v>
      </c>
      <c r="L44" s="6" t="s">
        <v>83</v>
      </c>
    </row>
    <row r="45" spans="1:12" x14ac:dyDescent="0.25">
      <c r="A45" s="2" t="s">
        <v>84</v>
      </c>
      <c r="B45" s="2">
        <v>14.993</v>
      </c>
      <c r="C45" s="2">
        <v>14.867000000000001</v>
      </c>
      <c r="D45" s="2">
        <v>14.907</v>
      </c>
      <c r="E45" s="2">
        <v>19.036999999999999</v>
      </c>
      <c r="F45" s="2">
        <v>16.986999999999998</v>
      </c>
      <c r="G45" s="2">
        <v>1204.0170000000001</v>
      </c>
      <c r="H45" s="2">
        <v>1311.55</v>
      </c>
      <c r="I45" s="2">
        <v>1294.807</v>
      </c>
      <c r="J45" s="2">
        <v>1470.77</v>
      </c>
      <c r="K45" s="2">
        <v>1494.36</v>
      </c>
      <c r="L45" s="6" t="s">
        <v>85</v>
      </c>
    </row>
    <row r="46" spans="1:12" x14ac:dyDescent="0.25">
      <c r="A46" s="2" t="s">
        <v>86</v>
      </c>
      <c r="B46" s="2">
        <v>15.073</v>
      </c>
      <c r="C46" s="2">
        <v>10.66</v>
      </c>
      <c r="D46" s="2">
        <v>6.6130000000000004</v>
      </c>
      <c r="E46" s="2">
        <v>11.647</v>
      </c>
      <c r="F46" s="2">
        <v>10.026999999999999</v>
      </c>
      <c r="G46" s="2">
        <v>3864.6669999999999</v>
      </c>
      <c r="H46" s="2">
        <v>3015.3330000000001</v>
      </c>
      <c r="I46" s="2">
        <v>1841.3330000000001</v>
      </c>
      <c r="J46" s="2">
        <v>2897.6669999999999</v>
      </c>
      <c r="K46" s="2">
        <v>2829</v>
      </c>
      <c r="L46" s="6" t="s">
        <v>87</v>
      </c>
    </row>
    <row r="47" spans="1:12" x14ac:dyDescent="0.25">
      <c r="A47" s="2" t="s">
        <v>88</v>
      </c>
      <c r="B47" s="2">
        <v>15.696999999999999</v>
      </c>
      <c r="C47" s="2">
        <v>13.15</v>
      </c>
      <c r="D47" s="2">
        <v>7.9</v>
      </c>
      <c r="E47" s="2">
        <v>13.147</v>
      </c>
      <c r="F47" s="2">
        <v>12.35</v>
      </c>
      <c r="G47" s="2">
        <v>2175</v>
      </c>
      <c r="H47" s="2">
        <v>1984.6669999999999</v>
      </c>
      <c r="I47" s="2">
        <v>1324</v>
      </c>
      <c r="J47" s="2">
        <v>1741</v>
      </c>
      <c r="K47" s="2">
        <v>1849</v>
      </c>
      <c r="L47" s="6" t="s">
        <v>89</v>
      </c>
    </row>
    <row r="48" spans="1:12" x14ac:dyDescent="0.25">
      <c r="A48" s="2" t="s">
        <v>90</v>
      </c>
      <c r="B48" s="2">
        <v>16.233000000000001</v>
      </c>
      <c r="C48" s="2">
        <v>18.88</v>
      </c>
      <c r="D48" s="2">
        <v>16.22</v>
      </c>
      <c r="E48" s="2">
        <v>17.077000000000002</v>
      </c>
      <c r="F48" s="2">
        <v>18.007000000000001</v>
      </c>
      <c r="G48" s="2">
        <v>2165</v>
      </c>
      <c r="H48" s="2">
        <v>2733.3330000000001</v>
      </c>
      <c r="I48" s="2">
        <v>2329</v>
      </c>
      <c r="J48" s="2">
        <v>2182.6669999999999</v>
      </c>
      <c r="K48" s="2">
        <v>2613</v>
      </c>
      <c r="L48" s="6" t="s">
        <v>91</v>
      </c>
    </row>
    <row r="49" spans="1:12" x14ac:dyDescent="0.25">
      <c r="A49" s="2" t="s">
        <v>92</v>
      </c>
      <c r="B49" s="2">
        <v>16.733000000000001</v>
      </c>
      <c r="C49" s="2">
        <v>16.989999999999998</v>
      </c>
      <c r="D49" s="2">
        <v>21.016999999999999</v>
      </c>
      <c r="E49" s="2">
        <v>33.927</v>
      </c>
      <c r="F49" s="2">
        <v>30.062999999999999</v>
      </c>
      <c r="G49" s="2">
        <v>1335.0429999999999</v>
      </c>
      <c r="H49" s="2">
        <v>1537.29</v>
      </c>
      <c r="I49" s="2">
        <v>1908.4069999999999</v>
      </c>
      <c r="J49" s="2">
        <v>2630.973</v>
      </c>
      <c r="K49" s="2">
        <v>2721.04</v>
      </c>
      <c r="L49" s="6" t="s">
        <v>93</v>
      </c>
    </row>
    <row r="50" spans="1:12" x14ac:dyDescent="0.25">
      <c r="A50" s="2" t="s">
        <v>94</v>
      </c>
      <c r="B50" s="2">
        <v>16.803000000000001</v>
      </c>
      <c r="C50" s="2">
        <v>18.207000000000001</v>
      </c>
      <c r="D50" s="2">
        <v>17.922999999999998</v>
      </c>
      <c r="E50" s="2">
        <v>21.9</v>
      </c>
      <c r="F50" s="2">
        <v>19.027000000000001</v>
      </c>
      <c r="G50" s="2">
        <v>1819.3030000000001</v>
      </c>
      <c r="H50" s="2">
        <v>2152.777</v>
      </c>
      <c r="I50" s="2">
        <v>2096.2199999999998</v>
      </c>
      <c r="J50" s="2">
        <v>2274.623</v>
      </c>
      <c r="K50" s="2">
        <v>2240.6030000000001</v>
      </c>
      <c r="L50" s="6" t="s">
        <v>95</v>
      </c>
    </row>
    <row r="51" spans="1:12" x14ac:dyDescent="0.25">
      <c r="A51" s="2" t="s">
        <v>96</v>
      </c>
      <c r="B51" s="2">
        <v>17.02</v>
      </c>
      <c r="C51" s="2">
        <v>18.45</v>
      </c>
      <c r="D51" s="2">
        <v>23.69</v>
      </c>
      <c r="E51" s="2">
        <v>36.26</v>
      </c>
      <c r="F51" s="2">
        <v>33.033000000000001</v>
      </c>
      <c r="G51" s="2">
        <v>1724</v>
      </c>
      <c r="H51" s="2">
        <v>1965.3330000000001</v>
      </c>
      <c r="I51" s="2">
        <v>2011.6669999999999</v>
      </c>
      <c r="J51" s="2">
        <v>3074.3330000000001</v>
      </c>
      <c r="K51" s="2">
        <v>3146.6669999999999</v>
      </c>
      <c r="L51" s="6" t="s">
        <v>97</v>
      </c>
    </row>
    <row r="52" spans="1:12" x14ac:dyDescent="0.25">
      <c r="A52" s="2" t="s">
        <v>98</v>
      </c>
      <c r="B52" s="2">
        <v>17.297000000000001</v>
      </c>
      <c r="C52" s="2">
        <v>14.787000000000001</v>
      </c>
      <c r="D52" s="2">
        <v>13.313000000000001</v>
      </c>
      <c r="E52" s="2">
        <v>26.13</v>
      </c>
      <c r="F52" s="2">
        <v>23.01</v>
      </c>
      <c r="G52" s="2">
        <v>3054.12</v>
      </c>
      <c r="H52" s="2">
        <v>2810.29</v>
      </c>
      <c r="I52" s="2">
        <v>3063.2069999999999</v>
      </c>
      <c r="J52" s="2">
        <v>4347.78</v>
      </c>
      <c r="K52" s="2">
        <v>4392.5569999999998</v>
      </c>
      <c r="L52" s="6" t="s">
        <v>99</v>
      </c>
    </row>
    <row r="53" spans="1:12" x14ac:dyDescent="0.25">
      <c r="A53" s="2" t="s">
        <v>100</v>
      </c>
      <c r="B53" s="2">
        <v>17.477</v>
      </c>
      <c r="C53" s="2">
        <v>14.307</v>
      </c>
      <c r="D53" s="2">
        <v>17.213000000000001</v>
      </c>
      <c r="E53" s="2">
        <v>21.693000000000001</v>
      </c>
      <c r="F53" s="2">
        <v>19.753</v>
      </c>
      <c r="G53" s="2">
        <v>1287.31</v>
      </c>
      <c r="H53" s="2">
        <v>1156.6669999999999</v>
      </c>
      <c r="I53" s="2">
        <v>1366.9870000000001</v>
      </c>
      <c r="J53" s="2">
        <v>1531.3330000000001</v>
      </c>
      <c r="K53" s="2">
        <v>1590.973</v>
      </c>
      <c r="L53" s="6" t="s">
        <v>101</v>
      </c>
    </row>
    <row r="54" spans="1:12" x14ac:dyDescent="0.25">
      <c r="A54" s="2" t="s">
        <v>102</v>
      </c>
      <c r="B54" s="2">
        <v>17.52</v>
      </c>
      <c r="C54" s="2">
        <v>9.8569999999999993</v>
      </c>
      <c r="D54" s="2">
        <v>8.4770000000000003</v>
      </c>
      <c r="E54" s="2">
        <v>8.8469999999999995</v>
      </c>
      <c r="F54" s="2">
        <v>8.1300000000000008</v>
      </c>
      <c r="G54" s="2">
        <v>2396.3330000000001</v>
      </c>
      <c r="H54" s="2">
        <v>1459.6669999999999</v>
      </c>
      <c r="I54" s="2">
        <v>1248.3330000000001</v>
      </c>
      <c r="J54" s="2">
        <v>1158.6669999999999</v>
      </c>
      <c r="K54" s="2">
        <v>1206.6669999999999</v>
      </c>
      <c r="L54" s="6" t="s">
        <v>103</v>
      </c>
    </row>
    <row r="55" spans="1:12" x14ac:dyDescent="0.25">
      <c r="A55" s="2" t="s">
        <v>104</v>
      </c>
      <c r="B55" s="2">
        <v>17.613</v>
      </c>
      <c r="C55" s="2">
        <v>57.337000000000003</v>
      </c>
      <c r="D55" s="2">
        <v>37.167000000000002</v>
      </c>
      <c r="E55" s="2">
        <v>32.369999999999997</v>
      </c>
      <c r="F55" s="2">
        <v>28.433</v>
      </c>
      <c r="G55" s="2">
        <v>1480</v>
      </c>
      <c r="H55" s="2">
        <v>5192.3329999999996</v>
      </c>
      <c r="I55" s="2">
        <v>3542</v>
      </c>
      <c r="J55" s="2">
        <v>2594.3330000000001</v>
      </c>
      <c r="K55" s="2">
        <v>2598.6669999999999</v>
      </c>
      <c r="L55" s="6" t="s">
        <v>105</v>
      </c>
    </row>
    <row r="56" spans="1:12" x14ac:dyDescent="0.25">
      <c r="A56" s="2" t="s">
        <v>106</v>
      </c>
      <c r="B56" s="2">
        <v>17.79</v>
      </c>
      <c r="C56" s="2">
        <v>13.58</v>
      </c>
      <c r="D56" s="2">
        <v>16.559999999999999</v>
      </c>
      <c r="E56" s="2">
        <v>21.69</v>
      </c>
      <c r="F56" s="2">
        <v>20.93</v>
      </c>
      <c r="G56" s="2">
        <v>1698.663</v>
      </c>
      <c r="H56" s="2">
        <v>1432</v>
      </c>
      <c r="I56" s="2">
        <v>1714.327</v>
      </c>
      <c r="J56" s="2">
        <v>1997</v>
      </c>
      <c r="K56" s="2">
        <v>2191.3330000000001</v>
      </c>
      <c r="L56" s="6" t="s">
        <v>107</v>
      </c>
    </row>
    <row r="57" spans="1:12" x14ac:dyDescent="0.25">
      <c r="A57" s="2" t="s">
        <v>108</v>
      </c>
      <c r="B57" s="2">
        <v>17.863</v>
      </c>
      <c r="C57" s="2">
        <v>17.663</v>
      </c>
      <c r="D57" s="2">
        <v>17.707000000000001</v>
      </c>
      <c r="E57" s="2">
        <v>27.513000000000002</v>
      </c>
      <c r="F57" s="2">
        <v>25.46</v>
      </c>
      <c r="G57" s="2">
        <v>2922</v>
      </c>
      <c r="H57" s="2">
        <v>3205</v>
      </c>
      <c r="I57" s="2">
        <v>3109.3330000000001</v>
      </c>
      <c r="J57" s="2">
        <v>4348</v>
      </c>
      <c r="K57" s="2">
        <v>4601</v>
      </c>
      <c r="L57" s="6" t="s">
        <v>109</v>
      </c>
    </row>
    <row r="58" spans="1:12" x14ac:dyDescent="0.25">
      <c r="A58" s="2" t="s">
        <v>110</v>
      </c>
      <c r="B58" s="2">
        <v>18.202999999999999</v>
      </c>
      <c r="C58" s="2">
        <v>14.943</v>
      </c>
      <c r="D58" s="2">
        <v>19.41</v>
      </c>
      <c r="E58" s="2">
        <v>24.81</v>
      </c>
      <c r="F58" s="2">
        <v>22.312999999999999</v>
      </c>
      <c r="G58" s="2">
        <v>2881</v>
      </c>
      <c r="H58" s="2">
        <v>2604</v>
      </c>
      <c r="I58" s="2">
        <v>3331.3330000000001</v>
      </c>
      <c r="J58" s="2">
        <v>3867</v>
      </c>
      <c r="K58" s="2">
        <v>3951</v>
      </c>
      <c r="L58" s="6" t="s">
        <v>111</v>
      </c>
    </row>
    <row r="59" spans="1:12" x14ac:dyDescent="0.25">
      <c r="A59" s="2" t="s">
        <v>112</v>
      </c>
      <c r="B59" s="2">
        <v>18.329999999999998</v>
      </c>
      <c r="C59" s="2">
        <v>17.396999999999998</v>
      </c>
      <c r="D59" s="2">
        <v>20.632999999999999</v>
      </c>
      <c r="E59" s="2">
        <v>31.04</v>
      </c>
      <c r="F59" s="2">
        <v>32.32</v>
      </c>
      <c r="G59" s="2">
        <v>1209.547</v>
      </c>
      <c r="H59" s="2">
        <v>1279.0830000000001</v>
      </c>
      <c r="I59" s="2">
        <v>1643.64</v>
      </c>
      <c r="J59" s="2">
        <v>1880.057</v>
      </c>
      <c r="K59" s="2">
        <v>2277.2800000000002</v>
      </c>
      <c r="L59" s="6" t="s">
        <v>113</v>
      </c>
    </row>
    <row r="60" spans="1:12" x14ac:dyDescent="0.25">
      <c r="A60" s="2" t="s">
        <v>114</v>
      </c>
      <c r="B60" s="2">
        <v>18.396999999999998</v>
      </c>
      <c r="C60" s="2">
        <v>25.876999999999999</v>
      </c>
      <c r="D60" s="2">
        <v>52.896999999999998</v>
      </c>
      <c r="E60" s="2">
        <v>85.102999999999994</v>
      </c>
      <c r="F60" s="2">
        <v>89.066999999999993</v>
      </c>
      <c r="G60" s="2">
        <v>1749.3330000000001</v>
      </c>
      <c r="H60" s="2">
        <v>2730</v>
      </c>
      <c r="I60" s="2">
        <v>5354.6670000000004</v>
      </c>
      <c r="J60" s="2">
        <v>7987.3329999999996</v>
      </c>
      <c r="K60" s="2">
        <v>9581.3330000000005</v>
      </c>
      <c r="L60" s="6" t="s">
        <v>115</v>
      </c>
    </row>
    <row r="61" spans="1:12" x14ac:dyDescent="0.25">
      <c r="A61" s="2" t="s">
        <v>116</v>
      </c>
      <c r="B61" s="2">
        <v>18.533000000000001</v>
      </c>
      <c r="C61" s="2">
        <v>12.773</v>
      </c>
      <c r="D61" s="2">
        <v>15.523</v>
      </c>
      <c r="E61" s="2">
        <v>20.216999999999999</v>
      </c>
      <c r="F61" s="2">
        <v>18.45</v>
      </c>
      <c r="G61" s="2">
        <v>2520</v>
      </c>
      <c r="H61" s="2">
        <v>1991.6669999999999</v>
      </c>
      <c r="I61" s="2">
        <v>2435.3330000000001</v>
      </c>
      <c r="J61" s="2">
        <v>2734</v>
      </c>
      <c r="K61" s="2">
        <v>2720</v>
      </c>
      <c r="L61" s="6" t="s">
        <v>117</v>
      </c>
    </row>
    <row r="62" spans="1:12" x14ac:dyDescent="0.25">
      <c r="A62" s="2" t="s">
        <v>118</v>
      </c>
      <c r="B62" s="2">
        <v>19.492999999999999</v>
      </c>
      <c r="C62" s="2">
        <v>17.503</v>
      </c>
      <c r="D62" s="2">
        <v>22.553000000000001</v>
      </c>
      <c r="E62" s="2">
        <v>25.937000000000001</v>
      </c>
      <c r="F62" s="2">
        <v>21.893000000000001</v>
      </c>
      <c r="G62" s="2">
        <v>2671.4769999999999</v>
      </c>
      <c r="H62" s="2">
        <v>2638.873</v>
      </c>
      <c r="I62" s="2">
        <v>3240.64</v>
      </c>
      <c r="J62" s="2">
        <v>3435.393</v>
      </c>
      <c r="K62" s="2">
        <v>3281.9670000000001</v>
      </c>
      <c r="L62" s="6" t="s">
        <v>119</v>
      </c>
    </row>
    <row r="63" spans="1:12" x14ac:dyDescent="0.25">
      <c r="A63" s="2" t="s">
        <v>120</v>
      </c>
      <c r="B63" s="2">
        <v>19.55</v>
      </c>
      <c r="C63" s="2">
        <v>15.507</v>
      </c>
      <c r="D63" s="2">
        <v>16.507000000000001</v>
      </c>
      <c r="E63" s="2">
        <v>23.433</v>
      </c>
      <c r="F63" s="2">
        <v>22.986999999999998</v>
      </c>
      <c r="G63" s="2">
        <v>1972</v>
      </c>
      <c r="H63" s="2">
        <v>1722.6669999999999</v>
      </c>
      <c r="I63" s="2">
        <v>1792.6669999999999</v>
      </c>
      <c r="J63" s="2">
        <v>2269</v>
      </c>
      <c r="K63" s="2">
        <v>2505.6669999999999</v>
      </c>
      <c r="L63" s="6" t="s">
        <v>121</v>
      </c>
    </row>
    <row r="64" spans="1:12" x14ac:dyDescent="0.25">
      <c r="A64" s="2" t="s">
        <v>122</v>
      </c>
      <c r="B64" s="2">
        <v>19.59</v>
      </c>
      <c r="C64" s="2">
        <v>20.722999999999999</v>
      </c>
      <c r="D64" s="2">
        <v>19.98</v>
      </c>
      <c r="E64" s="2">
        <v>27.652999999999999</v>
      </c>
      <c r="F64" s="2">
        <v>27.007000000000001</v>
      </c>
      <c r="G64" s="2">
        <v>1068.3330000000001</v>
      </c>
      <c r="H64" s="2">
        <v>1249.3330000000001</v>
      </c>
      <c r="I64" s="2">
        <v>1176.3330000000001</v>
      </c>
      <c r="J64" s="2">
        <v>1443.6669999999999</v>
      </c>
      <c r="K64" s="2">
        <v>1593.3330000000001</v>
      </c>
      <c r="L64" s="6" t="s">
        <v>123</v>
      </c>
    </row>
    <row r="65" spans="1:12" x14ac:dyDescent="0.25">
      <c r="A65" s="2" t="s">
        <v>124</v>
      </c>
      <c r="B65" s="2">
        <v>19.63</v>
      </c>
      <c r="C65" s="2">
        <v>24.733000000000001</v>
      </c>
      <c r="D65" s="2">
        <v>18.367000000000001</v>
      </c>
      <c r="E65" s="2">
        <v>24.202999999999999</v>
      </c>
      <c r="F65" s="2">
        <v>23.96</v>
      </c>
      <c r="G65" s="2">
        <v>1851.3330000000001</v>
      </c>
      <c r="H65" s="2">
        <v>2584.3330000000001</v>
      </c>
      <c r="I65" s="2">
        <v>2266</v>
      </c>
      <c r="J65" s="2">
        <v>2224.6669999999999</v>
      </c>
      <c r="K65" s="2">
        <v>2411.6669999999999</v>
      </c>
      <c r="L65" s="6" t="s">
        <v>125</v>
      </c>
    </row>
    <row r="66" spans="1:12" x14ac:dyDescent="0.25">
      <c r="A66" s="2" t="s">
        <v>126</v>
      </c>
      <c r="B66" s="2">
        <v>19.733000000000001</v>
      </c>
      <c r="C66" s="2">
        <v>15.882999999999999</v>
      </c>
      <c r="D66" s="2">
        <v>10.007</v>
      </c>
      <c r="E66" s="2">
        <v>13.542999999999999</v>
      </c>
      <c r="F66" s="2">
        <v>13.483000000000001</v>
      </c>
      <c r="G66" s="2">
        <v>2408.6329999999998</v>
      </c>
      <c r="H66" s="2">
        <v>2128.3330000000001</v>
      </c>
      <c r="I66" s="2">
        <v>1325.3330000000001</v>
      </c>
      <c r="J66" s="2">
        <v>1606.6669999999999</v>
      </c>
      <c r="K66" s="2">
        <v>1821.6669999999999</v>
      </c>
      <c r="L66" s="6" t="s">
        <v>127</v>
      </c>
    </row>
    <row r="67" spans="1:12" x14ac:dyDescent="0.25">
      <c r="A67" s="2" t="s">
        <v>128</v>
      </c>
      <c r="B67" s="2">
        <v>20.062999999999999</v>
      </c>
      <c r="C67" s="2">
        <v>20.733000000000001</v>
      </c>
      <c r="D67" s="2">
        <v>25.242999999999999</v>
      </c>
      <c r="E67" s="2">
        <v>24.766999999999999</v>
      </c>
      <c r="F67" s="2">
        <v>23.643000000000001</v>
      </c>
      <c r="G67" s="2">
        <v>1239.6669999999999</v>
      </c>
      <c r="H67" s="2">
        <v>1387</v>
      </c>
      <c r="I67" s="2">
        <v>1742</v>
      </c>
      <c r="J67" s="2">
        <v>1526</v>
      </c>
      <c r="K67" s="2">
        <v>1700.3330000000001</v>
      </c>
      <c r="L67" s="6" t="s">
        <v>129</v>
      </c>
    </row>
    <row r="68" spans="1:12" x14ac:dyDescent="0.25">
      <c r="A68" s="2" t="s">
        <v>130</v>
      </c>
      <c r="B68" s="2">
        <v>20.382999999999999</v>
      </c>
      <c r="C68" s="2">
        <v>17.809999999999999</v>
      </c>
      <c r="D68" s="2">
        <v>22.09</v>
      </c>
      <c r="E68" s="2">
        <v>28.32</v>
      </c>
      <c r="F68" s="2">
        <v>27.853000000000002</v>
      </c>
      <c r="G68" s="2">
        <v>1838.3330000000001</v>
      </c>
      <c r="H68" s="2">
        <v>1756.6669999999999</v>
      </c>
      <c r="I68" s="2">
        <v>2099</v>
      </c>
      <c r="J68" s="2">
        <v>2456.56</v>
      </c>
      <c r="K68" s="2">
        <v>2757</v>
      </c>
      <c r="L68" s="6" t="s">
        <v>131</v>
      </c>
    </row>
    <row r="69" spans="1:12" x14ac:dyDescent="0.25">
      <c r="A69" s="2" t="s">
        <v>132</v>
      </c>
      <c r="B69" s="2">
        <v>20.402999999999999</v>
      </c>
      <c r="C69" s="2">
        <v>21.09</v>
      </c>
      <c r="D69" s="2">
        <v>13.43</v>
      </c>
      <c r="E69" s="2">
        <v>16.143000000000001</v>
      </c>
      <c r="F69" s="2">
        <v>13.773</v>
      </c>
      <c r="G69" s="2">
        <v>3037.3330000000001</v>
      </c>
      <c r="H69" s="2">
        <v>3526</v>
      </c>
      <c r="I69" s="2">
        <v>2604</v>
      </c>
      <c r="J69" s="2">
        <v>2588.3330000000001</v>
      </c>
      <c r="K69" s="2">
        <v>2526.6669999999999</v>
      </c>
      <c r="L69" s="6" t="s">
        <v>133</v>
      </c>
    </row>
    <row r="70" spans="1:12" x14ac:dyDescent="0.25">
      <c r="A70" s="2" t="s">
        <v>134</v>
      </c>
      <c r="B70" s="2">
        <v>20.61</v>
      </c>
      <c r="C70" s="2">
        <v>15.78</v>
      </c>
      <c r="D70" s="2">
        <v>18.643000000000001</v>
      </c>
      <c r="E70" s="2">
        <v>18.907</v>
      </c>
      <c r="F70" s="2">
        <v>18.143000000000001</v>
      </c>
      <c r="G70" s="2">
        <v>1436.3330000000001</v>
      </c>
      <c r="H70" s="2">
        <v>1197.3330000000001</v>
      </c>
      <c r="I70" s="2">
        <v>1401.6669999999999</v>
      </c>
      <c r="J70" s="2">
        <v>1261.6669999999999</v>
      </c>
      <c r="K70" s="2">
        <v>1376</v>
      </c>
      <c r="L70" s="6" t="s">
        <v>135</v>
      </c>
    </row>
    <row r="71" spans="1:12" x14ac:dyDescent="0.25">
      <c r="A71" s="2" t="s">
        <v>136</v>
      </c>
      <c r="B71" s="2">
        <v>21.132999999999999</v>
      </c>
      <c r="C71" s="2">
        <v>19.997</v>
      </c>
      <c r="D71" s="2">
        <v>20.007000000000001</v>
      </c>
      <c r="E71" s="2">
        <v>28.757000000000001</v>
      </c>
      <c r="F71" s="2">
        <v>25.577000000000002</v>
      </c>
      <c r="G71" s="2">
        <v>1774.3330000000001</v>
      </c>
      <c r="H71" s="2">
        <v>1836</v>
      </c>
      <c r="I71" s="2">
        <v>1823.3330000000001</v>
      </c>
      <c r="J71" s="2">
        <v>2357</v>
      </c>
      <c r="K71" s="2">
        <v>2388.3330000000001</v>
      </c>
      <c r="L71" s="6" t="s">
        <v>137</v>
      </c>
    </row>
    <row r="72" spans="1:12" x14ac:dyDescent="0.25">
      <c r="A72" s="2" t="s">
        <v>138</v>
      </c>
      <c r="B72" s="2">
        <v>21.263000000000002</v>
      </c>
      <c r="C72" s="2">
        <v>17.236999999999998</v>
      </c>
      <c r="D72" s="2">
        <v>18.702999999999999</v>
      </c>
      <c r="E72" s="2">
        <v>19.356999999999999</v>
      </c>
      <c r="F72" s="2">
        <v>17.292999999999999</v>
      </c>
      <c r="G72" s="2">
        <v>1367.6669999999999</v>
      </c>
      <c r="H72" s="2">
        <v>1216.6669999999999</v>
      </c>
      <c r="I72" s="2">
        <v>1307</v>
      </c>
      <c r="J72" s="2">
        <v>1245.3330000000001</v>
      </c>
      <c r="K72" s="2">
        <v>1297.3330000000001</v>
      </c>
      <c r="L72" s="6" t="s">
        <v>139</v>
      </c>
    </row>
    <row r="73" spans="1:12" x14ac:dyDescent="0.25">
      <c r="A73" s="2" t="s">
        <v>140</v>
      </c>
      <c r="B73" s="2">
        <v>22.233000000000001</v>
      </c>
      <c r="C73" s="2">
        <v>21.792999999999999</v>
      </c>
      <c r="D73" s="2">
        <v>22.963000000000001</v>
      </c>
      <c r="E73" s="2">
        <v>28.047000000000001</v>
      </c>
      <c r="F73" s="2">
        <v>27.593</v>
      </c>
      <c r="G73" s="2">
        <v>1090.6669999999999</v>
      </c>
      <c r="H73" s="2">
        <v>1165.3330000000001</v>
      </c>
      <c r="I73" s="2">
        <v>1216.3330000000001</v>
      </c>
      <c r="J73" s="2">
        <v>1318.6669999999999</v>
      </c>
      <c r="K73" s="2">
        <v>1480.3330000000001</v>
      </c>
      <c r="L73" s="6" t="s">
        <v>141</v>
      </c>
    </row>
    <row r="74" spans="1:12" x14ac:dyDescent="0.25">
      <c r="A74" s="2" t="s">
        <v>142</v>
      </c>
      <c r="B74" s="2">
        <v>22.51</v>
      </c>
      <c r="C74" s="2">
        <v>26.073</v>
      </c>
      <c r="D74" s="2">
        <v>33.590000000000003</v>
      </c>
      <c r="E74" s="2">
        <v>43.093000000000004</v>
      </c>
      <c r="F74" s="2">
        <v>40.652999999999999</v>
      </c>
      <c r="G74" s="2">
        <v>1342.3330000000001</v>
      </c>
      <c r="H74" s="2">
        <v>1678.6669999999999</v>
      </c>
      <c r="I74" s="2">
        <v>2410.6669999999999</v>
      </c>
      <c r="J74" s="2">
        <v>2497.6669999999999</v>
      </c>
      <c r="K74" s="2">
        <v>2709</v>
      </c>
      <c r="L74" s="6" t="s">
        <v>143</v>
      </c>
    </row>
    <row r="75" spans="1:12" x14ac:dyDescent="0.25">
      <c r="A75" s="2" t="s">
        <v>144</v>
      </c>
      <c r="B75" s="2">
        <v>22.533000000000001</v>
      </c>
      <c r="C75" s="2">
        <v>24.477</v>
      </c>
      <c r="D75" s="2">
        <v>20.806999999999999</v>
      </c>
      <c r="E75" s="2">
        <v>33.04</v>
      </c>
      <c r="F75" s="2">
        <v>34.332999999999998</v>
      </c>
      <c r="G75" s="2">
        <v>1500.3330000000001</v>
      </c>
      <c r="H75" s="2">
        <v>1755</v>
      </c>
      <c r="I75" s="2">
        <v>1757.6669999999999</v>
      </c>
      <c r="J75" s="2">
        <v>1974.3330000000001</v>
      </c>
      <c r="K75" s="2">
        <v>2363</v>
      </c>
      <c r="L75" s="6" t="s">
        <v>145</v>
      </c>
    </row>
    <row r="76" spans="1:12" x14ac:dyDescent="0.25">
      <c r="A76" s="2" t="s">
        <v>146</v>
      </c>
      <c r="B76" s="2">
        <v>22.59</v>
      </c>
      <c r="C76" s="2">
        <v>17.187000000000001</v>
      </c>
      <c r="D76" s="2">
        <v>15.747</v>
      </c>
      <c r="E76" s="2">
        <v>18.649999999999999</v>
      </c>
      <c r="F76" s="2">
        <v>17.413</v>
      </c>
      <c r="G76" s="2">
        <v>3016.3330000000001</v>
      </c>
      <c r="H76" s="2">
        <v>2512.3330000000001</v>
      </c>
      <c r="I76" s="2">
        <v>2275.3330000000001</v>
      </c>
      <c r="J76" s="2">
        <v>2392.3330000000001</v>
      </c>
      <c r="K76" s="2">
        <v>2548.3330000000001</v>
      </c>
      <c r="L76" s="6" t="s">
        <v>147</v>
      </c>
    </row>
    <row r="77" spans="1:12" x14ac:dyDescent="0.25">
      <c r="A77" s="2" t="s">
        <v>148</v>
      </c>
      <c r="B77" s="2">
        <v>22.657</v>
      </c>
      <c r="C77" s="2">
        <v>32.270000000000003</v>
      </c>
      <c r="D77" s="2">
        <v>57.237000000000002</v>
      </c>
      <c r="E77" s="2">
        <v>66.856999999999999</v>
      </c>
      <c r="F77" s="2">
        <v>72.533000000000001</v>
      </c>
      <c r="G77" s="2">
        <v>1030.6669999999999</v>
      </c>
      <c r="H77" s="2">
        <v>1546.6669999999999</v>
      </c>
      <c r="I77" s="2">
        <v>2473.3330000000001</v>
      </c>
      <c r="J77" s="2">
        <v>2840.6669999999999</v>
      </c>
      <c r="K77" s="2">
        <v>3438.6669999999999</v>
      </c>
      <c r="L77" s="6" t="s">
        <v>149</v>
      </c>
    </row>
    <row r="78" spans="1:12" x14ac:dyDescent="0.25">
      <c r="A78" s="2" t="s">
        <v>150</v>
      </c>
      <c r="B78" s="2">
        <v>23.183</v>
      </c>
      <c r="C78" s="2">
        <v>31.957000000000001</v>
      </c>
      <c r="D78" s="2">
        <v>38.216999999999999</v>
      </c>
      <c r="E78" s="2">
        <v>89.87</v>
      </c>
      <c r="F78" s="2">
        <v>82.367000000000004</v>
      </c>
      <c r="G78" s="2">
        <v>2411.6669999999999</v>
      </c>
      <c r="H78" s="2">
        <v>3647.3330000000001</v>
      </c>
      <c r="I78" s="2">
        <v>5438.6670000000004</v>
      </c>
      <c r="J78" s="2">
        <v>8584.3330000000005</v>
      </c>
      <c r="K78" s="2">
        <v>9426</v>
      </c>
      <c r="L78" s="6" t="s">
        <v>151</v>
      </c>
    </row>
    <row r="79" spans="1:12" x14ac:dyDescent="0.25">
      <c r="A79" s="2" t="s">
        <v>152</v>
      </c>
      <c r="B79" s="2">
        <v>23.26</v>
      </c>
      <c r="C79" s="2">
        <v>31.393000000000001</v>
      </c>
      <c r="D79" s="2">
        <v>44.363</v>
      </c>
      <c r="E79" s="2">
        <v>54.726999999999997</v>
      </c>
      <c r="F79" s="2">
        <v>52.726999999999997</v>
      </c>
      <c r="G79" s="2">
        <v>1461</v>
      </c>
      <c r="H79" s="2">
        <v>2186.3330000000001</v>
      </c>
      <c r="I79" s="2">
        <v>3007.6669999999999</v>
      </c>
      <c r="J79" s="2">
        <v>3296.3330000000001</v>
      </c>
      <c r="K79" s="2">
        <v>3606.6669999999999</v>
      </c>
      <c r="L79" s="6" t="s">
        <v>153</v>
      </c>
    </row>
    <row r="80" spans="1:12" x14ac:dyDescent="0.25">
      <c r="A80" s="2" t="s">
        <v>154</v>
      </c>
      <c r="B80" s="2">
        <v>23.286999999999999</v>
      </c>
      <c r="C80" s="2">
        <v>21.637</v>
      </c>
      <c r="D80" s="2">
        <v>11.393000000000001</v>
      </c>
      <c r="E80" s="2">
        <v>15.266999999999999</v>
      </c>
      <c r="F80" s="2">
        <v>15.372999999999999</v>
      </c>
      <c r="G80" s="2">
        <v>5358.357</v>
      </c>
      <c r="H80" s="2">
        <v>5413.067</v>
      </c>
      <c r="I80" s="2">
        <v>2770.9870000000001</v>
      </c>
      <c r="J80" s="2">
        <v>3356.2730000000001</v>
      </c>
      <c r="K80" s="2">
        <v>3837.78</v>
      </c>
      <c r="L80" s="6" t="s">
        <v>155</v>
      </c>
    </row>
    <row r="81" spans="1:12" x14ac:dyDescent="0.25">
      <c r="A81" s="2" t="s">
        <v>156</v>
      </c>
      <c r="B81" s="2">
        <v>23.37</v>
      </c>
      <c r="C81" s="2">
        <v>15.436999999999999</v>
      </c>
      <c r="D81" s="2">
        <v>13.587</v>
      </c>
      <c r="E81" s="2">
        <v>17.556999999999999</v>
      </c>
      <c r="F81" s="2">
        <v>16.257000000000001</v>
      </c>
      <c r="G81" s="2">
        <v>1880</v>
      </c>
      <c r="H81" s="2">
        <v>1362</v>
      </c>
      <c r="I81" s="2">
        <v>1181.6669999999999</v>
      </c>
      <c r="J81" s="2">
        <v>1380.3330000000001</v>
      </c>
      <c r="K81" s="2">
        <v>1454.6669999999999</v>
      </c>
      <c r="L81" s="6" t="s">
        <v>157</v>
      </c>
    </row>
    <row r="82" spans="1:12" x14ac:dyDescent="0.25">
      <c r="A82" s="2" t="s">
        <v>158</v>
      </c>
      <c r="B82" s="2">
        <v>23.402999999999999</v>
      </c>
      <c r="C82" s="2">
        <v>19.34</v>
      </c>
      <c r="D82" s="2">
        <v>23.22</v>
      </c>
      <c r="E82" s="2">
        <v>23.497</v>
      </c>
      <c r="F82" s="2">
        <v>23.567</v>
      </c>
      <c r="G82" s="2">
        <v>1396</v>
      </c>
      <c r="H82" s="2">
        <v>1263.3330000000001</v>
      </c>
      <c r="I82" s="2">
        <v>1501.6669999999999</v>
      </c>
      <c r="J82" s="2">
        <v>1351.6669999999999</v>
      </c>
      <c r="K82" s="2">
        <v>1541.6669999999999</v>
      </c>
      <c r="L82" s="6" t="s">
        <v>159</v>
      </c>
    </row>
    <row r="83" spans="1:12" x14ac:dyDescent="0.25">
      <c r="A83" s="2" t="s">
        <v>160</v>
      </c>
      <c r="B83" s="2">
        <v>23.553000000000001</v>
      </c>
      <c r="C83" s="2">
        <v>35.006999999999998</v>
      </c>
      <c r="D83" s="2">
        <v>17.786999999999999</v>
      </c>
      <c r="E83" s="2">
        <v>16.152999999999999</v>
      </c>
      <c r="F83" s="2">
        <v>14.43</v>
      </c>
      <c r="G83" s="2">
        <v>1826.3330000000001</v>
      </c>
      <c r="H83" s="2">
        <v>2928.3330000000001</v>
      </c>
      <c r="I83" s="2">
        <v>1489.3330000000001</v>
      </c>
      <c r="J83" s="2">
        <v>1200</v>
      </c>
      <c r="K83" s="2">
        <v>1212.6669999999999</v>
      </c>
      <c r="L83" s="6" t="s">
        <v>161</v>
      </c>
    </row>
    <row r="84" spans="1:12" x14ac:dyDescent="0.25">
      <c r="A84" s="2" t="s">
        <v>162</v>
      </c>
      <c r="B84" s="2">
        <v>23.677</v>
      </c>
      <c r="C84" s="2">
        <v>30.4</v>
      </c>
      <c r="D84" s="2">
        <v>26.183</v>
      </c>
      <c r="E84" s="2">
        <v>31.427</v>
      </c>
      <c r="F84" s="2">
        <v>28.693000000000001</v>
      </c>
      <c r="G84" s="2">
        <v>2107.9569999999999</v>
      </c>
      <c r="H84" s="2">
        <v>2850.71</v>
      </c>
      <c r="I84" s="2">
        <v>2598.4430000000002</v>
      </c>
      <c r="J84" s="2">
        <v>2595.0569999999998</v>
      </c>
      <c r="K84" s="2">
        <v>2737.0369999999998</v>
      </c>
      <c r="L84" s="6" t="s">
        <v>163</v>
      </c>
    </row>
    <row r="85" spans="1:12" x14ac:dyDescent="0.25">
      <c r="A85" s="2" t="s">
        <v>164</v>
      </c>
      <c r="B85" s="2">
        <v>24.617000000000001</v>
      </c>
      <c r="C85" s="2">
        <v>20.477</v>
      </c>
      <c r="D85" s="2">
        <v>26.523</v>
      </c>
      <c r="E85" s="2">
        <v>37.353000000000002</v>
      </c>
      <c r="F85" s="2">
        <v>34.807000000000002</v>
      </c>
      <c r="G85" s="2">
        <v>1864.3330000000001</v>
      </c>
      <c r="H85" s="2">
        <v>1694</v>
      </c>
      <c r="I85" s="2">
        <v>2158</v>
      </c>
      <c r="J85" s="2">
        <v>2753.6669999999999</v>
      </c>
      <c r="K85" s="2">
        <v>2898.6669999999999</v>
      </c>
      <c r="L85" s="6" t="s">
        <v>165</v>
      </c>
    </row>
    <row r="86" spans="1:12" x14ac:dyDescent="0.25">
      <c r="A86" s="2" t="s">
        <v>166</v>
      </c>
      <c r="B86" s="2">
        <v>25.273</v>
      </c>
      <c r="C86" s="2">
        <v>21.693000000000001</v>
      </c>
      <c r="D86" s="2">
        <v>22.74</v>
      </c>
      <c r="E86" s="2">
        <v>29.12</v>
      </c>
      <c r="F86" s="2">
        <v>27.513000000000002</v>
      </c>
      <c r="G86" s="2">
        <v>1483.3330000000001</v>
      </c>
      <c r="H86" s="2">
        <v>1392</v>
      </c>
      <c r="I86" s="2">
        <v>1442</v>
      </c>
      <c r="J86" s="2">
        <v>1641.3330000000001</v>
      </c>
      <c r="K86" s="2">
        <v>1767.3330000000001</v>
      </c>
      <c r="L86" s="6" t="s">
        <v>167</v>
      </c>
    </row>
    <row r="87" spans="1:12" x14ac:dyDescent="0.25">
      <c r="A87" s="2" t="s">
        <v>168</v>
      </c>
      <c r="B87" s="2">
        <v>25.363</v>
      </c>
      <c r="C87" s="2">
        <v>18.513000000000002</v>
      </c>
      <c r="D87" s="2">
        <v>17.11</v>
      </c>
      <c r="E87" s="2">
        <v>19.696999999999999</v>
      </c>
      <c r="F87" s="2">
        <v>18.047000000000001</v>
      </c>
      <c r="G87" s="2">
        <v>2750</v>
      </c>
      <c r="H87" s="2">
        <v>2140.6669999999999</v>
      </c>
      <c r="I87" s="2">
        <v>2057.3330000000001</v>
      </c>
      <c r="J87" s="2">
        <v>1993</v>
      </c>
      <c r="K87" s="2">
        <v>2120.3330000000001</v>
      </c>
      <c r="L87" s="6" t="s">
        <v>169</v>
      </c>
    </row>
    <row r="88" spans="1:12" x14ac:dyDescent="0.25">
      <c r="A88" s="2" t="s">
        <v>170</v>
      </c>
      <c r="B88" s="2">
        <v>25.536999999999999</v>
      </c>
      <c r="C88" s="2">
        <v>20.533000000000001</v>
      </c>
      <c r="D88" s="2">
        <v>22.613</v>
      </c>
      <c r="E88" s="2">
        <v>31.727</v>
      </c>
      <c r="F88" s="2">
        <v>26.477</v>
      </c>
      <c r="G88" s="2">
        <v>1647.3330000000001</v>
      </c>
      <c r="H88" s="2">
        <v>1464.6669999999999</v>
      </c>
      <c r="I88" s="2">
        <v>1580.6669999999999</v>
      </c>
      <c r="J88" s="2">
        <v>1973.6669999999999</v>
      </c>
      <c r="K88" s="2">
        <v>1875</v>
      </c>
      <c r="L88" s="6" t="s">
        <v>171</v>
      </c>
    </row>
    <row r="89" spans="1:12" x14ac:dyDescent="0.25">
      <c r="A89" s="2" t="s">
        <v>172</v>
      </c>
      <c r="B89" s="2">
        <v>25.72</v>
      </c>
      <c r="C89" s="2">
        <v>26.946999999999999</v>
      </c>
      <c r="D89" s="2">
        <v>23.02</v>
      </c>
      <c r="E89" s="2">
        <v>27.457000000000001</v>
      </c>
      <c r="F89" s="2">
        <v>23.972999999999999</v>
      </c>
      <c r="G89" s="2">
        <v>3014.6669999999999</v>
      </c>
      <c r="H89" s="2">
        <v>3442.3330000000001</v>
      </c>
      <c r="I89" s="2">
        <v>2838.6669999999999</v>
      </c>
      <c r="J89" s="2">
        <v>3080</v>
      </c>
      <c r="K89" s="2">
        <v>3038.6669999999999</v>
      </c>
      <c r="L89" s="6" t="s">
        <v>173</v>
      </c>
    </row>
    <row r="90" spans="1:12" x14ac:dyDescent="0.25">
      <c r="A90" s="2" t="s">
        <v>174</v>
      </c>
      <c r="B90" s="2">
        <v>26.22</v>
      </c>
      <c r="C90" s="2">
        <v>19.29</v>
      </c>
      <c r="D90" s="2">
        <v>17.093</v>
      </c>
      <c r="E90" s="2">
        <v>17.329999999999998</v>
      </c>
      <c r="F90" s="2">
        <v>15.307</v>
      </c>
      <c r="G90" s="2">
        <v>2351.2730000000001</v>
      </c>
      <c r="H90" s="2">
        <v>1907.653</v>
      </c>
      <c r="I90" s="2">
        <v>1678.23</v>
      </c>
      <c r="J90" s="2">
        <v>1537.17</v>
      </c>
      <c r="K90" s="2">
        <v>1546.1869999999999</v>
      </c>
      <c r="L90" s="6" t="s">
        <v>175</v>
      </c>
    </row>
    <row r="91" spans="1:12" x14ac:dyDescent="0.25">
      <c r="A91" s="2" t="s">
        <v>176</v>
      </c>
      <c r="B91" s="2">
        <v>26.77</v>
      </c>
      <c r="C91" s="2">
        <v>9.75</v>
      </c>
      <c r="D91" s="2">
        <v>10.86</v>
      </c>
      <c r="E91" s="2">
        <v>15.382999999999999</v>
      </c>
      <c r="F91" s="2">
        <v>12.577</v>
      </c>
      <c r="G91" s="2">
        <v>2653.6669999999999</v>
      </c>
      <c r="H91" s="2">
        <v>1066.3330000000001</v>
      </c>
      <c r="I91" s="2">
        <v>1173.6669999999999</v>
      </c>
      <c r="J91" s="2">
        <v>1478.3330000000001</v>
      </c>
      <c r="K91" s="2">
        <v>1376.6669999999999</v>
      </c>
      <c r="L91" s="6" t="s">
        <v>177</v>
      </c>
    </row>
    <row r="92" spans="1:12" x14ac:dyDescent="0.25">
      <c r="A92" s="2" t="s">
        <v>178</v>
      </c>
      <c r="B92" s="2">
        <v>28.2</v>
      </c>
      <c r="C92" s="2">
        <v>23.283000000000001</v>
      </c>
      <c r="D92" s="2">
        <v>24.417000000000002</v>
      </c>
      <c r="E92" s="2">
        <v>22.963000000000001</v>
      </c>
      <c r="F92" s="2">
        <v>18.196999999999999</v>
      </c>
      <c r="G92" s="2">
        <v>2218.857</v>
      </c>
      <c r="H92" s="2">
        <v>2000.7570000000001</v>
      </c>
      <c r="I92" s="2">
        <v>2076.3829999999998</v>
      </c>
      <c r="J92" s="2">
        <v>1737.1130000000001</v>
      </c>
      <c r="K92" s="2">
        <v>1568.3</v>
      </c>
      <c r="L92" s="6" t="s">
        <v>179</v>
      </c>
    </row>
    <row r="93" spans="1:12" x14ac:dyDescent="0.25">
      <c r="A93" s="2" t="s">
        <v>180</v>
      </c>
      <c r="B93" s="2">
        <v>28.216999999999999</v>
      </c>
      <c r="C93" s="2">
        <v>14.167</v>
      </c>
      <c r="D93" s="2">
        <v>12.237</v>
      </c>
      <c r="E93" s="2">
        <v>15.967000000000001</v>
      </c>
      <c r="F93" s="2">
        <v>12.317</v>
      </c>
      <c r="G93" s="2">
        <v>3011.6669999999999</v>
      </c>
      <c r="H93" s="2">
        <v>1667.6669999999999</v>
      </c>
      <c r="I93" s="2">
        <v>1395.6669999999999</v>
      </c>
      <c r="J93" s="2">
        <v>1622.6669999999999</v>
      </c>
      <c r="K93" s="2">
        <v>1422</v>
      </c>
      <c r="L93" s="6" t="s">
        <v>181</v>
      </c>
    </row>
    <row r="94" spans="1:12" x14ac:dyDescent="0.25">
      <c r="A94" s="2" t="s">
        <v>182</v>
      </c>
      <c r="B94" s="2">
        <v>29.233000000000001</v>
      </c>
      <c r="C94" s="2">
        <v>21.44</v>
      </c>
      <c r="D94" s="2">
        <v>19.132999999999999</v>
      </c>
      <c r="E94" s="2">
        <v>23.14</v>
      </c>
      <c r="F94" s="2">
        <v>20.286999999999999</v>
      </c>
      <c r="G94" s="2">
        <v>3476.3330000000001</v>
      </c>
      <c r="H94" s="2">
        <v>2797</v>
      </c>
      <c r="I94" s="2">
        <v>2474</v>
      </c>
      <c r="J94" s="2">
        <v>2673.6669999999999</v>
      </c>
      <c r="K94" s="2">
        <v>2663</v>
      </c>
      <c r="L94" s="6" t="s">
        <v>183</v>
      </c>
    </row>
    <row r="95" spans="1:12" x14ac:dyDescent="0.25">
      <c r="A95" s="2" t="s">
        <v>184</v>
      </c>
      <c r="B95" s="2">
        <v>30.067</v>
      </c>
      <c r="C95" s="2">
        <v>43.2</v>
      </c>
      <c r="D95" s="2">
        <v>31.792999999999999</v>
      </c>
      <c r="E95" s="2">
        <v>31.3</v>
      </c>
      <c r="F95" s="2">
        <v>21.792999999999999</v>
      </c>
      <c r="G95" s="2">
        <v>2830</v>
      </c>
      <c r="H95" s="2">
        <v>4160</v>
      </c>
      <c r="I95" s="2">
        <v>3632</v>
      </c>
      <c r="J95" s="2">
        <v>2697.3330000000001</v>
      </c>
      <c r="K95" s="2">
        <v>2204.6669999999999</v>
      </c>
      <c r="L95" s="6" t="s">
        <v>185</v>
      </c>
    </row>
    <row r="96" spans="1:12" x14ac:dyDescent="0.25">
      <c r="A96" s="2" t="s">
        <v>186</v>
      </c>
      <c r="B96" s="2">
        <v>30.63</v>
      </c>
      <c r="C96" s="2">
        <v>31.9</v>
      </c>
      <c r="D96" s="2">
        <v>33.637</v>
      </c>
      <c r="E96" s="2">
        <v>47.27</v>
      </c>
      <c r="F96" s="2">
        <v>43.256999999999998</v>
      </c>
      <c r="G96" s="2">
        <v>2269.3330000000001</v>
      </c>
      <c r="H96" s="2">
        <v>2573.3330000000001</v>
      </c>
      <c r="I96" s="2">
        <v>2707.3330000000001</v>
      </c>
      <c r="J96" s="2">
        <v>3408.6669999999999</v>
      </c>
      <c r="K96" s="2">
        <v>3549.3330000000001</v>
      </c>
      <c r="L96" s="6" t="s">
        <v>187</v>
      </c>
    </row>
    <row r="97" spans="1:12" x14ac:dyDescent="0.25">
      <c r="A97" s="2" t="s">
        <v>188</v>
      </c>
      <c r="B97" s="2">
        <v>31.312999999999999</v>
      </c>
      <c r="C97" s="2">
        <v>26.983000000000001</v>
      </c>
      <c r="D97" s="2">
        <v>47.073</v>
      </c>
      <c r="E97" s="2">
        <v>51.012999999999998</v>
      </c>
      <c r="F97" s="2">
        <v>47.55</v>
      </c>
      <c r="G97" s="2">
        <v>1770</v>
      </c>
      <c r="H97" s="2">
        <v>1722.3330000000001</v>
      </c>
      <c r="I97" s="2">
        <v>2901</v>
      </c>
      <c r="J97" s="2">
        <v>2811.3330000000001</v>
      </c>
      <c r="K97" s="2">
        <v>3032</v>
      </c>
      <c r="L97" s="6" t="s">
        <v>189</v>
      </c>
    </row>
    <row r="98" spans="1:12" x14ac:dyDescent="0.25">
      <c r="A98" s="2" t="s">
        <v>190</v>
      </c>
      <c r="B98" s="2">
        <v>31.427</v>
      </c>
      <c r="C98" s="2">
        <v>17.747</v>
      </c>
      <c r="D98" s="2">
        <v>18.95</v>
      </c>
      <c r="E98" s="2">
        <v>21.21</v>
      </c>
      <c r="F98" s="2">
        <v>17.577000000000002</v>
      </c>
      <c r="G98" s="2">
        <v>2481.3330000000001</v>
      </c>
      <c r="H98" s="2">
        <v>1542</v>
      </c>
      <c r="I98" s="2">
        <v>1581</v>
      </c>
      <c r="J98" s="2">
        <v>1627.3330000000001</v>
      </c>
      <c r="K98" s="2">
        <v>1523.6669999999999</v>
      </c>
      <c r="L98" s="6" t="s">
        <v>191</v>
      </c>
    </row>
    <row r="99" spans="1:12" x14ac:dyDescent="0.25">
      <c r="A99" s="2" t="s">
        <v>192</v>
      </c>
      <c r="B99" s="2">
        <v>33.36</v>
      </c>
      <c r="C99" s="2">
        <v>31.356999999999999</v>
      </c>
      <c r="D99" s="2">
        <v>38.229999999999997</v>
      </c>
      <c r="E99" s="2">
        <v>49.11</v>
      </c>
      <c r="F99" s="2">
        <v>46.777000000000001</v>
      </c>
      <c r="G99" s="2">
        <v>5949.9870000000001</v>
      </c>
      <c r="H99" s="2">
        <v>6102.9870000000001</v>
      </c>
      <c r="I99" s="2">
        <v>7082.9930000000004</v>
      </c>
      <c r="J99" s="2">
        <v>8185.98</v>
      </c>
      <c r="K99" s="2">
        <v>8894.5969999999998</v>
      </c>
      <c r="L99" s="6" t="s">
        <v>193</v>
      </c>
    </row>
    <row r="100" spans="1:12" x14ac:dyDescent="0.25">
      <c r="A100" s="2" t="s">
        <v>194</v>
      </c>
      <c r="B100" s="2">
        <v>34.122999999999998</v>
      </c>
      <c r="C100" s="2">
        <v>20.277000000000001</v>
      </c>
      <c r="D100" s="2">
        <v>14.44</v>
      </c>
      <c r="E100" s="2">
        <v>13.71</v>
      </c>
      <c r="F100" s="2">
        <v>11.887</v>
      </c>
      <c r="G100" s="2">
        <v>3301.6669999999999</v>
      </c>
      <c r="H100" s="2">
        <v>2177</v>
      </c>
      <c r="I100" s="2">
        <v>1568.6669999999999</v>
      </c>
      <c r="J100" s="2">
        <v>1355.3330000000001</v>
      </c>
      <c r="K100" s="2">
        <v>1343.6669999999999</v>
      </c>
      <c r="L100" s="6" t="s">
        <v>195</v>
      </c>
    </row>
    <row r="101" spans="1:12" x14ac:dyDescent="0.25">
      <c r="A101" s="2" t="s">
        <v>196</v>
      </c>
      <c r="B101" s="2">
        <v>34.603000000000002</v>
      </c>
      <c r="C101" s="2">
        <v>34.396999999999998</v>
      </c>
      <c r="D101" s="2">
        <v>30.1</v>
      </c>
      <c r="E101" s="2">
        <v>45.48</v>
      </c>
      <c r="F101" s="2">
        <v>47.74</v>
      </c>
      <c r="G101" s="2">
        <v>3226.9229999999998</v>
      </c>
      <c r="H101" s="2">
        <v>3489.9470000000001</v>
      </c>
      <c r="I101" s="2">
        <v>3027.9670000000001</v>
      </c>
      <c r="J101" s="2">
        <v>4076.4769999999999</v>
      </c>
      <c r="K101" s="2">
        <v>4853.9669999999996</v>
      </c>
      <c r="L101" s="6" t="s">
        <v>197</v>
      </c>
    </row>
    <row r="102" spans="1:12" x14ac:dyDescent="0.25">
      <c r="A102" s="2" t="s">
        <v>198</v>
      </c>
      <c r="B102" s="2">
        <v>34.953000000000003</v>
      </c>
      <c r="C102" s="2">
        <v>30.236999999999998</v>
      </c>
      <c r="D102" s="2">
        <v>19.783000000000001</v>
      </c>
      <c r="E102" s="2">
        <v>27.097000000000001</v>
      </c>
      <c r="F102" s="2">
        <v>27.11</v>
      </c>
      <c r="G102" s="2">
        <v>2688.3330000000001</v>
      </c>
      <c r="H102" s="2">
        <v>2575.6669999999999</v>
      </c>
      <c r="I102" s="2">
        <v>1911.6669999999999</v>
      </c>
      <c r="J102" s="2">
        <v>2002.3330000000001</v>
      </c>
      <c r="K102" s="2">
        <v>2325.3330000000001</v>
      </c>
      <c r="L102" s="6" t="s">
        <v>199</v>
      </c>
    </row>
    <row r="103" spans="1:12" x14ac:dyDescent="0.25">
      <c r="A103" s="2" t="s">
        <v>200</v>
      </c>
      <c r="B103" s="2">
        <v>34.966999999999999</v>
      </c>
      <c r="C103" s="2">
        <v>16.896999999999998</v>
      </c>
      <c r="D103" s="2">
        <v>32.447000000000003</v>
      </c>
      <c r="E103" s="2">
        <v>41.433</v>
      </c>
      <c r="F103" s="2">
        <v>38.08</v>
      </c>
      <c r="G103" s="2">
        <v>2284.3330000000001</v>
      </c>
      <c r="H103" s="2">
        <v>1215</v>
      </c>
      <c r="I103" s="2">
        <v>2287</v>
      </c>
      <c r="J103" s="2">
        <v>2619</v>
      </c>
      <c r="K103" s="2">
        <v>2735.3330000000001</v>
      </c>
      <c r="L103" s="6" t="s">
        <v>201</v>
      </c>
    </row>
    <row r="104" spans="1:12" x14ac:dyDescent="0.25">
      <c r="A104" s="2" t="s">
        <v>202</v>
      </c>
      <c r="B104" s="2">
        <v>35.130000000000003</v>
      </c>
      <c r="C104" s="2">
        <v>31.893000000000001</v>
      </c>
      <c r="D104" s="2">
        <v>28.227</v>
      </c>
      <c r="E104" s="2">
        <v>47.412999999999997</v>
      </c>
      <c r="F104" s="2">
        <v>40.283000000000001</v>
      </c>
      <c r="G104" s="2">
        <v>4568.3329999999996</v>
      </c>
      <c r="H104" s="2">
        <v>4722.3329999999996</v>
      </c>
      <c r="I104" s="2">
        <v>4927.6670000000004</v>
      </c>
      <c r="J104" s="2">
        <v>6599</v>
      </c>
      <c r="K104" s="2">
        <v>6412.6670000000004</v>
      </c>
      <c r="L104" s="6" t="s">
        <v>203</v>
      </c>
    </row>
    <row r="105" spans="1:12" x14ac:dyDescent="0.25">
      <c r="A105" s="2" t="s">
        <v>204</v>
      </c>
      <c r="B105" s="2">
        <v>39.799999999999997</v>
      </c>
      <c r="C105" s="2">
        <v>31.28</v>
      </c>
      <c r="D105" s="2">
        <v>42.103000000000002</v>
      </c>
      <c r="E105" s="2">
        <v>37.802999999999997</v>
      </c>
      <c r="F105" s="2">
        <v>34.409999999999997</v>
      </c>
      <c r="G105" s="2">
        <v>2322.3330000000001</v>
      </c>
      <c r="H105" s="2">
        <v>2001.3330000000001</v>
      </c>
      <c r="I105" s="2">
        <v>2663.3330000000001</v>
      </c>
      <c r="J105" s="2">
        <v>2130.3330000000001</v>
      </c>
      <c r="K105" s="2">
        <v>2204.3330000000001</v>
      </c>
      <c r="L105" s="6" t="s">
        <v>205</v>
      </c>
    </row>
    <row r="106" spans="1:12" x14ac:dyDescent="0.25">
      <c r="A106" s="2" t="s">
        <v>206</v>
      </c>
      <c r="B106" s="2">
        <v>40.39</v>
      </c>
      <c r="C106" s="2">
        <v>22.683</v>
      </c>
      <c r="D106" s="2">
        <v>23.94</v>
      </c>
      <c r="E106" s="2">
        <v>24.62</v>
      </c>
      <c r="F106" s="2">
        <v>22.117000000000001</v>
      </c>
      <c r="G106" s="2">
        <v>4058.6669999999999</v>
      </c>
      <c r="H106" s="2">
        <v>2510.3330000000001</v>
      </c>
      <c r="I106" s="2">
        <v>2615.6669999999999</v>
      </c>
      <c r="J106" s="2">
        <v>2388.3330000000001</v>
      </c>
      <c r="K106" s="2">
        <v>2440</v>
      </c>
      <c r="L106" s="6" t="s">
        <v>207</v>
      </c>
    </row>
    <row r="107" spans="1:12" x14ac:dyDescent="0.25">
      <c r="A107" s="2" t="s">
        <v>208</v>
      </c>
      <c r="B107" s="2">
        <v>40.527000000000001</v>
      </c>
      <c r="C107" s="2">
        <v>32.237000000000002</v>
      </c>
      <c r="D107" s="2">
        <v>29.827000000000002</v>
      </c>
      <c r="E107" s="2">
        <v>40.909999999999997</v>
      </c>
      <c r="F107" s="2">
        <v>38.133000000000003</v>
      </c>
      <c r="G107" s="2">
        <v>2678.6669999999999</v>
      </c>
      <c r="H107" s="2">
        <v>2335.6669999999999</v>
      </c>
      <c r="I107" s="2">
        <v>2262.6669999999999</v>
      </c>
      <c r="J107" s="2">
        <v>2543.6669999999999</v>
      </c>
      <c r="K107" s="2">
        <v>2717</v>
      </c>
      <c r="L107" s="6" t="s">
        <v>209</v>
      </c>
    </row>
    <row r="108" spans="1:12" x14ac:dyDescent="0.25">
      <c r="A108" s="2" t="s">
        <v>210</v>
      </c>
      <c r="B108" s="2">
        <v>41.277000000000001</v>
      </c>
      <c r="C108" s="2">
        <v>34.14</v>
      </c>
      <c r="D108" s="2">
        <v>22.81</v>
      </c>
      <c r="E108" s="2">
        <v>29.997</v>
      </c>
      <c r="F108" s="2">
        <v>28.573</v>
      </c>
      <c r="G108" s="2">
        <v>4454.3329999999996</v>
      </c>
      <c r="H108" s="2">
        <v>4001.3330000000001</v>
      </c>
      <c r="I108" s="2">
        <v>3091.6669999999999</v>
      </c>
      <c r="J108" s="2">
        <v>3151.3330000000001</v>
      </c>
      <c r="K108" s="2">
        <v>3504.3330000000001</v>
      </c>
      <c r="L108" s="6" t="s">
        <v>211</v>
      </c>
    </row>
    <row r="109" spans="1:12" x14ac:dyDescent="0.25">
      <c r="A109" s="2" t="s">
        <v>212</v>
      </c>
      <c r="B109" s="2">
        <v>41.497</v>
      </c>
      <c r="C109" s="2">
        <v>28.73</v>
      </c>
      <c r="D109" s="2">
        <v>35.247</v>
      </c>
      <c r="E109" s="2">
        <v>31.997</v>
      </c>
      <c r="F109" s="2">
        <v>31.943000000000001</v>
      </c>
      <c r="G109" s="2">
        <v>1503</v>
      </c>
      <c r="H109" s="2">
        <v>1140</v>
      </c>
      <c r="I109" s="2">
        <v>1381</v>
      </c>
      <c r="J109" s="2">
        <v>1111</v>
      </c>
      <c r="K109" s="2">
        <v>1266.3330000000001</v>
      </c>
      <c r="L109" s="6" t="s">
        <v>213</v>
      </c>
    </row>
    <row r="110" spans="1:12" x14ac:dyDescent="0.25">
      <c r="A110" s="2" t="s">
        <v>214</v>
      </c>
      <c r="B110" s="2">
        <v>41.527000000000001</v>
      </c>
      <c r="C110" s="2">
        <v>36.143000000000001</v>
      </c>
      <c r="D110" s="2">
        <v>25.16</v>
      </c>
      <c r="E110" s="2">
        <v>23.742999999999999</v>
      </c>
      <c r="F110" s="2">
        <v>20.637</v>
      </c>
      <c r="G110" s="2">
        <v>4579</v>
      </c>
      <c r="H110" s="2">
        <v>4336.3329999999996</v>
      </c>
      <c r="I110" s="2">
        <v>3240.6669999999999</v>
      </c>
      <c r="J110" s="2">
        <v>2543</v>
      </c>
      <c r="K110" s="2">
        <v>2525</v>
      </c>
      <c r="L110" s="6" t="s">
        <v>215</v>
      </c>
    </row>
    <row r="111" spans="1:12" x14ac:dyDescent="0.25">
      <c r="A111" s="2" t="s">
        <v>216</v>
      </c>
      <c r="B111" s="2">
        <v>42.07</v>
      </c>
      <c r="C111" s="2">
        <v>38.113</v>
      </c>
      <c r="D111" s="2">
        <v>30.8</v>
      </c>
      <c r="E111" s="2">
        <v>51.243000000000002</v>
      </c>
      <c r="F111" s="2">
        <v>44.613</v>
      </c>
      <c r="G111" s="2">
        <v>4579</v>
      </c>
      <c r="H111" s="2">
        <v>4611.3329999999996</v>
      </c>
      <c r="I111" s="2">
        <v>3656.6669999999999</v>
      </c>
      <c r="J111" s="2">
        <v>5423.6670000000004</v>
      </c>
      <c r="K111" s="2">
        <v>5377</v>
      </c>
      <c r="L111" s="6" t="s">
        <v>217</v>
      </c>
    </row>
    <row r="112" spans="1:12" x14ac:dyDescent="0.25">
      <c r="A112" s="2" t="s">
        <v>218</v>
      </c>
      <c r="B112" s="2">
        <v>42.503</v>
      </c>
      <c r="C112" s="2">
        <v>27.55</v>
      </c>
      <c r="D112" s="2">
        <v>25.986999999999998</v>
      </c>
      <c r="E112" s="2">
        <v>32.917000000000002</v>
      </c>
      <c r="F112" s="2">
        <v>30.763000000000002</v>
      </c>
      <c r="G112" s="2">
        <v>3532.3330000000001</v>
      </c>
      <c r="H112" s="2">
        <v>2448.9569999999999</v>
      </c>
      <c r="I112" s="2">
        <v>2421.0770000000002</v>
      </c>
      <c r="J112" s="2">
        <v>2599.7869999999998</v>
      </c>
      <c r="K112" s="2">
        <v>2808.6669999999999</v>
      </c>
      <c r="L112" s="6" t="s">
        <v>219</v>
      </c>
    </row>
    <row r="113" spans="1:12" x14ac:dyDescent="0.25">
      <c r="A113" s="2" t="s">
        <v>220</v>
      </c>
      <c r="B113" s="2">
        <v>43.627000000000002</v>
      </c>
      <c r="C113" s="2">
        <v>31.363</v>
      </c>
      <c r="D113" s="2">
        <v>39.622999999999998</v>
      </c>
      <c r="E113" s="2">
        <v>38.476999999999997</v>
      </c>
      <c r="F113" s="2">
        <v>33.18</v>
      </c>
      <c r="G113" s="2">
        <v>1821.6669999999999</v>
      </c>
      <c r="H113" s="2">
        <v>1432</v>
      </c>
      <c r="I113" s="2">
        <v>1689</v>
      </c>
      <c r="J113" s="2">
        <v>1492</v>
      </c>
      <c r="K113" s="2">
        <v>1484.3330000000001</v>
      </c>
      <c r="L113" s="6" t="s">
        <v>221</v>
      </c>
    </row>
    <row r="114" spans="1:12" x14ac:dyDescent="0.25">
      <c r="A114" s="2" t="s">
        <v>222</v>
      </c>
      <c r="B114" s="2">
        <v>44.012999999999998</v>
      </c>
      <c r="C114" s="2">
        <v>44.593000000000004</v>
      </c>
      <c r="D114" s="2">
        <v>34.716999999999999</v>
      </c>
      <c r="E114" s="2">
        <v>54.137</v>
      </c>
      <c r="F114" s="2">
        <v>50.387</v>
      </c>
      <c r="G114" s="2">
        <v>3323.3330000000001</v>
      </c>
      <c r="H114" s="2">
        <v>3573</v>
      </c>
      <c r="I114" s="2">
        <v>3166</v>
      </c>
      <c r="J114" s="2">
        <v>3811</v>
      </c>
      <c r="K114" s="2">
        <v>4053</v>
      </c>
      <c r="L114" s="6" t="s">
        <v>223</v>
      </c>
    </row>
    <row r="115" spans="1:12" x14ac:dyDescent="0.25">
      <c r="A115" s="2" t="s">
        <v>224</v>
      </c>
      <c r="B115" s="2">
        <v>44.56</v>
      </c>
      <c r="C115" s="2">
        <v>29.79</v>
      </c>
      <c r="D115" s="2">
        <v>33.512999999999998</v>
      </c>
      <c r="E115" s="2">
        <v>40.78</v>
      </c>
      <c r="F115" s="2">
        <v>41.237000000000002</v>
      </c>
      <c r="G115" s="2">
        <v>5309.3329999999996</v>
      </c>
      <c r="H115" s="2">
        <v>3873.6669999999999</v>
      </c>
      <c r="I115" s="2">
        <v>4702.3329999999996</v>
      </c>
      <c r="J115" s="2">
        <v>4691.6670000000004</v>
      </c>
      <c r="K115" s="2">
        <v>5546.3329999999996</v>
      </c>
      <c r="L115" s="6" t="s">
        <v>225</v>
      </c>
    </row>
    <row r="116" spans="1:12" x14ac:dyDescent="0.25">
      <c r="A116" s="2" t="s">
        <v>226</v>
      </c>
      <c r="B116" s="2">
        <v>47.47</v>
      </c>
      <c r="C116" s="2">
        <v>29.07</v>
      </c>
      <c r="D116" s="2">
        <v>35</v>
      </c>
      <c r="E116" s="2">
        <v>42.883000000000003</v>
      </c>
      <c r="F116" s="2">
        <v>44.883000000000003</v>
      </c>
      <c r="G116" s="2">
        <v>2291</v>
      </c>
      <c r="H116" s="2">
        <v>1571.6669999999999</v>
      </c>
      <c r="I116" s="2">
        <v>1833.6669999999999</v>
      </c>
      <c r="J116" s="2">
        <v>1993.6669999999999</v>
      </c>
      <c r="K116" s="2">
        <v>2388.3330000000001</v>
      </c>
      <c r="L116" s="6" t="s">
        <v>227</v>
      </c>
    </row>
    <row r="117" spans="1:12" x14ac:dyDescent="0.25">
      <c r="A117" s="2" t="s">
        <v>228</v>
      </c>
      <c r="B117" s="2">
        <v>48.046999999999997</v>
      </c>
      <c r="C117" s="2">
        <v>37.01</v>
      </c>
      <c r="D117" s="2">
        <v>38.53</v>
      </c>
      <c r="E117" s="2">
        <v>53.646999999999998</v>
      </c>
      <c r="F117" s="2">
        <v>47.896999999999998</v>
      </c>
      <c r="G117" s="2">
        <v>4025.6669999999999</v>
      </c>
      <c r="H117" s="2">
        <v>3525</v>
      </c>
      <c r="I117" s="2">
        <v>3677</v>
      </c>
      <c r="J117" s="2">
        <v>4492</v>
      </c>
      <c r="K117" s="2">
        <v>4623.6670000000004</v>
      </c>
      <c r="L117" s="6" t="s">
        <v>229</v>
      </c>
    </row>
    <row r="118" spans="1:12" x14ac:dyDescent="0.25">
      <c r="A118" s="2" t="s">
        <v>230</v>
      </c>
      <c r="B118" s="2">
        <v>48.22</v>
      </c>
      <c r="C118" s="2">
        <v>42.597000000000001</v>
      </c>
      <c r="D118" s="2">
        <v>51.417000000000002</v>
      </c>
      <c r="E118" s="2">
        <v>50.856999999999999</v>
      </c>
      <c r="F118" s="2">
        <v>45.807000000000002</v>
      </c>
      <c r="G118" s="2">
        <v>2542.6669999999999</v>
      </c>
      <c r="H118" s="2">
        <v>2455.3330000000001</v>
      </c>
      <c r="I118" s="2">
        <v>2924.6669999999999</v>
      </c>
      <c r="J118" s="2">
        <v>2576.3330000000001</v>
      </c>
      <c r="K118" s="2">
        <v>2643</v>
      </c>
      <c r="L118" s="6" t="s">
        <v>231</v>
      </c>
    </row>
    <row r="119" spans="1:12" x14ac:dyDescent="0.25">
      <c r="A119" s="2" t="s">
        <v>232</v>
      </c>
      <c r="B119" s="2">
        <v>48.417000000000002</v>
      </c>
      <c r="C119" s="2">
        <v>42.796999999999997</v>
      </c>
      <c r="D119" s="2">
        <v>49.363</v>
      </c>
      <c r="E119" s="2">
        <v>65.052999999999997</v>
      </c>
      <c r="F119" s="2">
        <v>59.093000000000004</v>
      </c>
      <c r="G119" s="2">
        <v>3712.453</v>
      </c>
      <c r="H119" s="2">
        <v>3586.6669999999999</v>
      </c>
      <c r="I119" s="2">
        <v>4062.6170000000002</v>
      </c>
      <c r="J119" s="2">
        <v>4778.4269999999997</v>
      </c>
      <c r="K119" s="2">
        <v>4961.9269999999997</v>
      </c>
      <c r="L119" s="6" t="s">
        <v>233</v>
      </c>
    </row>
    <row r="120" spans="1:12" x14ac:dyDescent="0.25">
      <c r="A120" s="2" t="s">
        <v>234</v>
      </c>
      <c r="B120" s="2">
        <v>48.79</v>
      </c>
      <c r="C120" s="2">
        <v>44.326999999999998</v>
      </c>
      <c r="D120" s="2">
        <v>65.599999999999994</v>
      </c>
      <c r="E120" s="2">
        <v>69.55</v>
      </c>
      <c r="F120" s="2">
        <v>59.966999999999999</v>
      </c>
      <c r="G120" s="2">
        <v>2105.3330000000001</v>
      </c>
      <c r="H120" s="2">
        <v>2113.6669999999999</v>
      </c>
      <c r="I120" s="2">
        <v>3069.6669999999999</v>
      </c>
      <c r="J120" s="2">
        <v>2896.3330000000001</v>
      </c>
      <c r="K120" s="2">
        <v>2831</v>
      </c>
      <c r="L120" s="6" t="s">
        <v>235</v>
      </c>
    </row>
    <row r="121" spans="1:12" x14ac:dyDescent="0.25">
      <c r="A121" s="2" t="s">
        <v>236</v>
      </c>
      <c r="B121" s="2">
        <v>49.09</v>
      </c>
      <c r="C121" s="2">
        <v>45.576999999999998</v>
      </c>
      <c r="D121" s="2">
        <v>57.17</v>
      </c>
      <c r="E121" s="2">
        <v>76.283000000000001</v>
      </c>
      <c r="F121" s="2">
        <v>74.906999999999996</v>
      </c>
      <c r="G121" s="2">
        <v>2432.3330000000001</v>
      </c>
      <c r="H121" s="2">
        <v>2506</v>
      </c>
      <c r="I121" s="2">
        <v>3133.3330000000001</v>
      </c>
      <c r="J121" s="2">
        <v>3673</v>
      </c>
      <c r="K121" s="2">
        <v>4086.6669999999999</v>
      </c>
      <c r="L121" s="6" t="s">
        <v>237</v>
      </c>
    </row>
    <row r="122" spans="1:12" x14ac:dyDescent="0.25">
      <c r="A122" s="2" t="s">
        <v>238</v>
      </c>
      <c r="B122" s="2">
        <v>50.186999999999998</v>
      </c>
      <c r="C122" s="2">
        <v>54.17</v>
      </c>
      <c r="D122" s="2">
        <v>47.7</v>
      </c>
      <c r="E122" s="2">
        <v>24.823</v>
      </c>
      <c r="F122" s="2">
        <v>10.882999999999999</v>
      </c>
      <c r="G122" s="2">
        <v>5403</v>
      </c>
      <c r="H122" s="2">
        <v>6152</v>
      </c>
      <c r="I122" s="2">
        <v>5744</v>
      </c>
      <c r="J122" s="2">
        <v>2477.3330000000001</v>
      </c>
      <c r="K122" s="2">
        <v>1247</v>
      </c>
      <c r="L122" s="6" t="s">
        <v>239</v>
      </c>
    </row>
    <row r="123" spans="1:12" x14ac:dyDescent="0.25">
      <c r="A123" s="2" t="s">
        <v>240</v>
      </c>
      <c r="B123" s="2">
        <v>50.353000000000002</v>
      </c>
      <c r="C123" s="2">
        <v>43.396999999999998</v>
      </c>
      <c r="D123" s="2">
        <v>40.99</v>
      </c>
      <c r="E123" s="2">
        <v>46.576999999999998</v>
      </c>
      <c r="F123" s="2">
        <v>42.81</v>
      </c>
      <c r="G123" s="2">
        <v>4203</v>
      </c>
      <c r="H123" s="2">
        <v>3973.3330000000001</v>
      </c>
      <c r="I123" s="2">
        <v>3672</v>
      </c>
      <c r="J123" s="2">
        <v>3705.6669999999999</v>
      </c>
      <c r="K123" s="2">
        <v>3876</v>
      </c>
      <c r="L123" s="6" t="s">
        <v>241</v>
      </c>
    </row>
    <row r="124" spans="1:12" x14ac:dyDescent="0.25">
      <c r="A124" s="2" t="s">
        <v>242</v>
      </c>
      <c r="B124" s="2">
        <v>50.587000000000003</v>
      </c>
      <c r="C124" s="2">
        <v>36.229999999999997</v>
      </c>
      <c r="D124" s="2">
        <v>31.132999999999999</v>
      </c>
      <c r="E124" s="2">
        <v>35.493000000000002</v>
      </c>
      <c r="F124" s="2">
        <v>28.606999999999999</v>
      </c>
      <c r="G124" s="2">
        <v>3365.6669999999999</v>
      </c>
      <c r="H124" s="2">
        <v>3191.3330000000001</v>
      </c>
      <c r="I124" s="2">
        <v>3231</v>
      </c>
      <c r="J124" s="2">
        <v>3235.3330000000001</v>
      </c>
      <c r="K124" s="2">
        <v>3033</v>
      </c>
      <c r="L124" s="6" t="s">
        <v>243</v>
      </c>
    </row>
    <row r="125" spans="1:12" x14ac:dyDescent="0.25">
      <c r="A125" s="2" t="s">
        <v>244</v>
      </c>
      <c r="B125" s="2">
        <v>51.493000000000002</v>
      </c>
      <c r="C125" s="2">
        <v>38.200000000000003</v>
      </c>
      <c r="D125" s="2">
        <v>36.74</v>
      </c>
      <c r="E125" s="2">
        <v>48.606999999999999</v>
      </c>
      <c r="F125" s="2">
        <v>43.777000000000001</v>
      </c>
      <c r="G125" s="2">
        <v>2331.3330000000001</v>
      </c>
      <c r="H125" s="2">
        <v>1875.3330000000001</v>
      </c>
      <c r="I125" s="2">
        <v>1827.6669999999999</v>
      </c>
      <c r="J125" s="2">
        <v>2061</v>
      </c>
      <c r="K125" s="2">
        <v>2117.3330000000001</v>
      </c>
      <c r="L125" s="6" t="s">
        <v>245</v>
      </c>
    </row>
    <row r="126" spans="1:12" x14ac:dyDescent="0.25">
      <c r="A126" s="2" t="s">
        <v>246</v>
      </c>
      <c r="B126" s="2">
        <v>51.756999999999998</v>
      </c>
      <c r="C126" s="2">
        <v>36.81</v>
      </c>
      <c r="D126" s="2">
        <v>35.023000000000003</v>
      </c>
      <c r="E126" s="2">
        <v>48.972999999999999</v>
      </c>
      <c r="F126" s="2">
        <v>38.61</v>
      </c>
      <c r="G126" s="2">
        <v>2981.3330000000001</v>
      </c>
      <c r="H126" s="2">
        <v>2404.3330000000001</v>
      </c>
      <c r="I126" s="2">
        <v>2404.3330000000001</v>
      </c>
      <c r="J126" s="2">
        <v>2823.6669999999999</v>
      </c>
      <c r="K126" s="2">
        <v>2505</v>
      </c>
      <c r="L126" s="6" t="s">
        <v>247</v>
      </c>
    </row>
    <row r="127" spans="1:12" x14ac:dyDescent="0.25">
      <c r="A127" s="2" t="s">
        <v>248</v>
      </c>
      <c r="B127" s="2">
        <v>55.24</v>
      </c>
      <c r="C127" s="2">
        <v>54.4</v>
      </c>
      <c r="D127" s="2">
        <v>61.34</v>
      </c>
      <c r="E127" s="2">
        <v>104.53</v>
      </c>
      <c r="F127" s="2">
        <v>96.99</v>
      </c>
      <c r="G127" s="2">
        <v>4645</v>
      </c>
      <c r="H127" s="2">
        <v>5221</v>
      </c>
      <c r="I127" s="2">
        <v>6747.6670000000004</v>
      </c>
      <c r="J127" s="2">
        <v>9108.6669999999995</v>
      </c>
      <c r="K127" s="2">
        <v>9661.6669999999995</v>
      </c>
      <c r="L127" s="6" t="s">
        <v>249</v>
      </c>
    </row>
    <row r="128" spans="1:12" x14ac:dyDescent="0.25">
      <c r="A128" s="2" t="s">
        <v>250</v>
      </c>
      <c r="B128" s="2">
        <v>56.106999999999999</v>
      </c>
      <c r="C128" s="2">
        <v>50.203000000000003</v>
      </c>
      <c r="D128" s="2">
        <v>45.762999999999998</v>
      </c>
      <c r="E128" s="2">
        <v>44.442999999999998</v>
      </c>
      <c r="F128" s="2">
        <v>44.472999999999999</v>
      </c>
      <c r="G128" s="2">
        <v>2623.3429999999998</v>
      </c>
      <c r="H128" s="2">
        <v>2531.2829999999999</v>
      </c>
      <c r="I128" s="2">
        <v>2311.547</v>
      </c>
      <c r="J128" s="2">
        <v>1992.7370000000001</v>
      </c>
      <c r="K128" s="2">
        <v>2275.7829999999999</v>
      </c>
      <c r="L128" s="6" t="s">
        <v>251</v>
      </c>
    </row>
    <row r="129" spans="1:12" x14ac:dyDescent="0.25">
      <c r="A129" s="2" t="s">
        <v>252</v>
      </c>
      <c r="B129" s="2">
        <v>56.16</v>
      </c>
      <c r="C129" s="2">
        <v>39.747</v>
      </c>
      <c r="D129" s="2">
        <v>44.777000000000001</v>
      </c>
      <c r="E129" s="2">
        <v>47.94</v>
      </c>
      <c r="F129" s="2">
        <v>44.457000000000001</v>
      </c>
      <c r="G129" s="2">
        <v>4143.8530000000001</v>
      </c>
      <c r="H129" s="2">
        <v>3233.4470000000001</v>
      </c>
      <c r="I129" s="2">
        <v>3541.587</v>
      </c>
      <c r="J129" s="2">
        <v>3395.1570000000002</v>
      </c>
      <c r="K129" s="2">
        <v>3582.42</v>
      </c>
      <c r="L129" s="6" t="s">
        <v>253</v>
      </c>
    </row>
    <row r="130" spans="1:12" x14ac:dyDescent="0.25">
      <c r="A130" s="2" t="s">
        <v>254</v>
      </c>
      <c r="B130" s="2">
        <v>57.167000000000002</v>
      </c>
      <c r="C130" s="2">
        <v>70.36</v>
      </c>
      <c r="D130" s="2">
        <v>93.68</v>
      </c>
      <c r="E130" s="2">
        <v>152.26</v>
      </c>
      <c r="F130" s="2">
        <v>158.773</v>
      </c>
      <c r="G130" s="2">
        <v>2775</v>
      </c>
      <c r="H130" s="2">
        <v>3733.6669999999999</v>
      </c>
      <c r="I130" s="2">
        <v>4927</v>
      </c>
      <c r="J130" s="2">
        <v>7036</v>
      </c>
      <c r="K130" s="2">
        <v>8380.6669999999995</v>
      </c>
      <c r="L130" s="6" t="s">
        <v>255</v>
      </c>
    </row>
    <row r="131" spans="1:12" x14ac:dyDescent="0.25">
      <c r="A131" s="2" t="s">
        <v>256</v>
      </c>
      <c r="B131" s="2">
        <v>59.883000000000003</v>
      </c>
      <c r="C131" s="2">
        <v>52.03</v>
      </c>
      <c r="D131" s="2">
        <v>61.133000000000003</v>
      </c>
      <c r="E131" s="2">
        <v>73.447000000000003</v>
      </c>
      <c r="F131" s="2">
        <v>70.459999999999994</v>
      </c>
      <c r="G131" s="2">
        <v>6499</v>
      </c>
      <c r="H131" s="2">
        <v>6260.6670000000004</v>
      </c>
      <c r="I131" s="2">
        <v>7157.3329999999996</v>
      </c>
      <c r="J131" s="2">
        <v>7686.3329999999996</v>
      </c>
      <c r="K131" s="2">
        <v>8372</v>
      </c>
      <c r="L131" s="6" t="s">
        <v>257</v>
      </c>
    </row>
    <row r="132" spans="1:12" x14ac:dyDescent="0.25">
      <c r="A132" s="2" t="s">
        <v>258</v>
      </c>
      <c r="B132" s="2">
        <v>60.332999999999998</v>
      </c>
      <c r="C132" s="2">
        <v>65.19</v>
      </c>
      <c r="D132" s="2">
        <v>58.356999999999999</v>
      </c>
      <c r="E132" s="2">
        <v>49.55</v>
      </c>
      <c r="F132" s="2">
        <v>44.83</v>
      </c>
      <c r="G132" s="2">
        <v>3104</v>
      </c>
      <c r="H132" s="2">
        <v>3642.3330000000001</v>
      </c>
      <c r="I132" s="2">
        <v>3206.3330000000001</v>
      </c>
      <c r="J132" s="2">
        <v>2423</v>
      </c>
      <c r="K132" s="2">
        <v>2474</v>
      </c>
      <c r="L132" s="6" t="s">
        <v>259</v>
      </c>
    </row>
    <row r="133" spans="1:12" x14ac:dyDescent="0.25">
      <c r="A133" s="2" t="s">
        <v>260</v>
      </c>
      <c r="B133" s="2">
        <v>61.036999999999999</v>
      </c>
      <c r="C133" s="2">
        <v>25.843</v>
      </c>
      <c r="D133" s="2">
        <v>20.02</v>
      </c>
      <c r="E133" s="2">
        <v>18.95</v>
      </c>
      <c r="F133" s="2">
        <v>16.103000000000002</v>
      </c>
      <c r="G133" s="2">
        <v>6592.3329999999996</v>
      </c>
      <c r="H133" s="2">
        <v>3080.6669999999999</v>
      </c>
      <c r="I133" s="2">
        <v>2359.3330000000001</v>
      </c>
      <c r="J133" s="2">
        <v>1981</v>
      </c>
      <c r="K133" s="2">
        <v>1918</v>
      </c>
      <c r="L133" s="6" t="s">
        <v>261</v>
      </c>
    </row>
    <row r="134" spans="1:12" x14ac:dyDescent="0.25">
      <c r="A134" s="2" t="s">
        <v>262</v>
      </c>
      <c r="B134" s="2">
        <v>63.406999999999996</v>
      </c>
      <c r="C134" s="2">
        <v>43.417000000000002</v>
      </c>
      <c r="D134" s="2">
        <v>57.436999999999998</v>
      </c>
      <c r="E134" s="2">
        <v>70.662999999999997</v>
      </c>
      <c r="F134" s="2">
        <v>62.256999999999998</v>
      </c>
      <c r="G134" s="2">
        <v>3141</v>
      </c>
      <c r="H134" s="2">
        <v>2349.3330000000001</v>
      </c>
      <c r="I134" s="2">
        <v>3143</v>
      </c>
      <c r="J134" s="2">
        <v>3347.3330000000001</v>
      </c>
      <c r="K134" s="2">
        <v>3353.3330000000001</v>
      </c>
      <c r="L134" s="6" t="s">
        <v>263</v>
      </c>
    </row>
    <row r="135" spans="1:12" x14ac:dyDescent="0.25">
      <c r="A135" s="2" t="s">
        <v>264</v>
      </c>
      <c r="B135" s="2">
        <v>63.893000000000001</v>
      </c>
      <c r="C135" s="2">
        <v>44.853000000000002</v>
      </c>
      <c r="D135" s="2">
        <v>49.12</v>
      </c>
      <c r="E135" s="2">
        <v>39.597000000000001</v>
      </c>
      <c r="F135" s="2">
        <v>38.792999999999999</v>
      </c>
      <c r="G135" s="2">
        <v>5406.6670000000004</v>
      </c>
      <c r="H135" s="2">
        <v>4122.3329999999996</v>
      </c>
      <c r="I135" s="2">
        <v>4489.3329999999996</v>
      </c>
      <c r="J135" s="2">
        <v>3227.7069999999999</v>
      </c>
      <c r="K135" s="2">
        <v>3578</v>
      </c>
      <c r="L135" s="6" t="s">
        <v>265</v>
      </c>
    </row>
    <row r="136" spans="1:12" x14ac:dyDescent="0.25">
      <c r="A136" s="2" t="s">
        <v>266</v>
      </c>
      <c r="B136" s="2">
        <v>65.516999999999996</v>
      </c>
      <c r="C136" s="2">
        <v>51.17</v>
      </c>
      <c r="D136" s="2">
        <v>43.436999999999998</v>
      </c>
      <c r="E136" s="2">
        <v>49.29</v>
      </c>
      <c r="F136" s="2">
        <v>40.85</v>
      </c>
      <c r="G136" s="2">
        <v>4342.6670000000004</v>
      </c>
      <c r="H136" s="2">
        <v>3831</v>
      </c>
      <c r="I136" s="2">
        <v>3624.6669999999999</v>
      </c>
      <c r="J136" s="2">
        <v>3457.3330000000001</v>
      </c>
      <c r="K136" s="2">
        <v>3316</v>
      </c>
      <c r="L136" s="6" t="s">
        <v>267</v>
      </c>
    </row>
    <row r="137" spans="1:12" x14ac:dyDescent="0.25">
      <c r="A137" s="2" t="s">
        <v>268</v>
      </c>
      <c r="B137" s="2">
        <v>67.126999999999995</v>
      </c>
      <c r="C137" s="2">
        <v>38.1</v>
      </c>
      <c r="D137" s="2">
        <v>32.613</v>
      </c>
      <c r="E137" s="2">
        <v>57.133000000000003</v>
      </c>
      <c r="F137" s="2">
        <v>56.603000000000002</v>
      </c>
      <c r="G137" s="2">
        <v>4706.2700000000004</v>
      </c>
      <c r="H137" s="2">
        <v>3006.6129999999998</v>
      </c>
      <c r="I137" s="2">
        <v>3031.5</v>
      </c>
      <c r="J137" s="2">
        <v>4017.4</v>
      </c>
      <c r="K137" s="2">
        <v>4556.1170000000002</v>
      </c>
      <c r="L137" s="6" t="s">
        <v>269</v>
      </c>
    </row>
    <row r="138" spans="1:12" x14ac:dyDescent="0.25">
      <c r="A138" s="2" t="s">
        <v>270</v>
      </c>
      <c r="B138" s="2">
        <v>67.930000000000007</v>
      </c>
      <c r="C138" s="2">
        <v>62.186999999999998</v>
      </c>
      <c r="D138" s="2">
        <v>58.067</v>
      </c>
      <c r="E138" s="2">
        <v>64.263000000000005</v>
      </c>
      <c r="F138" s="2">
        <v>55.052999999999997</v>
      </c>
      <c r="G138" s="2">
        <v>4161.3329999999996</v>
      </c>
      <c r="H138" s="2">
        <v>4194.6670000000004</v>
      </c>
      <c r="I138" s="2">
        <v>3922.6669999999999</v>
      </c>
      <c r="J138" s="2">
        <v>3847.3330000000001</v>
      </c>
      <c r="K138" s="2">
        <v>3800.3330000000001</v>
      </c>
      <c r="L138" s="6" t="s">
        <v>271</v>
      </c>
    </row>
    <row r="139" spans="1:12" x14ac:dyDescent="0.25">
      <c r="A139" s="2" t="s">
        <v>272</v>
      </c>
      <c r="B139" s="2">
        <v>68.807000000000002</v>
      </c>
      <c r="C139" s="2">
        <v>72.072999999999993</v>
      </c>
      <c r="D139" s="2">
        <v>63.45</v>
      </c>
      <c r="E139" s="2">
        <v>62.823</v>
      </c>
      <c r="F139" s="2">
        <v>65.277000000000001</v>
      </c>
      <c r="G139" s="2">
        <v>1757.6669999999999</v>
      </c>
      <c r="H139" s="2">
        <v>2004.3330000000001</v>
      </c>
      <c r="I139" s="2">
        <v>1743.6669999999999</v>
      </c>
      <c r="J139" s="2">
        <v>1544</v>
      </c>
      <c r="K139" s="2">
        <v>1811.3330000000001</v>
      </c>
      <c r="L139" s="6" t="s">
        <v>273</v>
      </c>
    </row>
    <row r="140" spans="1:12" x14ac:dyDescent="0.25">
      <c r="A140" s="2" t="s">
        <v>274</v>
      </c>
      <c r="B140" s="2">
        <v>71.167000000000002</v>
      </c>
      <c r="C140" s="2">
        <v>53.16</v>
      </c>
      <c r="D140" s="2">
        <v>68.180000000000007</v>
      </c>
      <c r="E140" s="2">
        <v>94.35</v>
      </c>
      <c r="F140" s="2">
        <v>82.08</v>
      </c>
      <c r="G140" s="2">
        <v>3435.6669999999999</v>
      </c>
      <c r="H140" s="2">
        <v>2831.3330000000001</v>
      </c>
      <c r="I140" s="2">
        <v>3560.3330000000001</v>
      </c>
      <c r="J140" s="2">
        <v>4394.3329999999996</v>
      </c>
      <c r="K140" s="2">
        <v>4335.3329999999996</v>
      </c>
      <c r="L140" s="6" t="s">
        <v>275</v>
      </c>
    </row>
    <row r="141" spans="1:12" x14ac:dyDescent="0.25">
      <c r="A141" s="2" t="s">
        <v>276</v>
      </c>
      <c r="B141" s="2">
        <v>74.647000000000006</v>
      </c>
      <c r="C141" s="2">
        <v>67.757000000000005</v>
      </c>
      <c r="D141" s="2">
        <v>82.87</v>
      </c>
      <c r="E141" s="2">
        <v>88.003</v>
      </c>
      <c r="F141" s="2">
        <v>93.072999999999993</v>
      </c>
      <c r="G141" s="2">
        <v>2281.6669999999999</v>
      </c>
      <c r="H141" s="2">
        <v>2272.6669999999999</v>
      </c>
      <c r="I141" s="2">
        <v>2729.6669999999999</v>
      </c>
      <c r="J141" s="2">
        <v>2579</v>
      </c>
      <c r="K141" s="2">
        <v>3108.6669999999999</v>
      </c>
      <c r="L141" s="6" t="s">
        <v>277</v>
      </c>
    </row>
    <row r="142" spans="1:12" x14ac:dyDescent="0.25">
      <c r="A142" s="2" t="s">
        <v>278</v>
      </c>
      <c r="B142" s="2">
        <v>75.153000000000006</v>
      </c>
      <c r="C142" s="2">
        <v>60.353000000000002</v>
      </c>
      <c r="D142" s="2">
        <v>82.802999999999997</v>
      </c>
      <c r="E142" s="2">
        <v>77.837000000000003</v>
      </c>
      <c r="F142" s="2">
        <v>71.617000000000004</v>
      </c>
      <c r="G142" s="2">
        <v>5198.6670000000004</v>
      </c>
      <c r="H142" s="2">
        <v>4618</v>
      </c>
      <c r="I142" s="2">
        <v>6204.6670000000004</v>
      </c>
      <c r="J142" s="2">
        <v>5201</v>
      </c>
      <c r="K142" s="2">
        <v>5467</v>
      </c>
      <c r="L142" s="6" t="s">
        <v>279</v>
      </c>
    </row>
    <row r="143" spans="1:12" x14ac:dyDescent="0.25">
      <c r="A143" s="2" t="s">
        <v>280</v>
      </c>
      <c r="B143" s="2">
        <v>75.393000000000001</v>
      </c>
      <c r="C143" s="2">
        <v>64.662999999999997</v>
      </c>
      <c r="D143" s="2">
        <v>63.807000000000002</v>
      </c>
      <c r="E143" s="2">
        <v>79.16</v>
      </c>
      <c r="F143" s="2">
        <v>72.61</v>
      </c>
      <c r="G143" s="2">
        <v>4386.3329999999996</v>
      </c>
      <c r="H143" s="2">
        <v>4114</v>
      </c>
      <c r="I143" s="2">
        <v>4001.6669999999999</v>
      </c>
      <c r="J143" s="2">
        <v>4410.3329999999996</v>
      </c>
      <c r="K143" s="2">
        <v>4605.6670000000004</v>
      </c>
      <c r="L143" s="6" t="s">
        <v>281</v>
      </c>
    </row>
    <row r="144" spans="1:12" x14ac:dyDescent="0.25">
      <c r="A144" s="2" t="s">
        <v>282</v>
      </c>
      <c r="B144" s="2">
        <v>77.783000000000001</v>
      </c>
      <c r="C144" s="2">
        <v>57.237000000000002</v>
      </c>
      <c r="D144" s="2">
        <v>64.06</v>
      </c>
      <c r="E144" s="2">
        <v>60.606999999999999</v>
      </c>
      <c r="F144" s="2">
        <v>53.42</v>
      </c>
      <c r="G144" s="2">
        <v>2887.3330000000001</v>
      </c>
      <c r="H144" s="2">
        <v>2314.6669999999999</v>
      </c>
      <c r="I144" s="2">
        <v>2574.6669999999999</v>
      </c>
      <c r="J144" s="2">
        <v>2170.3330000000001</v>
      </c>
      <c r="K144" s="2">
        <v>2164.3330000000001</v>
      </c>
      <c r="L144" s="6" t="s">
        <v>283</v>
      </c>
    </row>
    <row r="145" spans="1:12" x14ac:dyDescent="0.25">
      <c r="A145" s="2" t="s">
        <v>284</v>
      </c>
      <c r="B145" s="2">
        <v>79.400000000000006</v>
      </c>
      <c r="C145" s="2">
        <v>69.596999999999994</v>
      </c>
      <c r="D145" s="2">
        <v>91.087000000000003</v>
      </c>
      <c r="E145" s="2">
        <v>145.18700000000001</v>
      </c>
      <c r="F145" s="2">
        <v>125.893</v>
      </c>
      <c r="G145" s="2">
        <v>7691.6670000000004</v>
      </c>
      <c r="H145" s="2">
        <v>7474.3329999999996</v>
      </c>
      <c r="I145" s="2">
        <v>9532.6669999999995</v>
      </c>
      <c r="J145" s="2">
        <v>13545</v>
      </c>
      <c r="K145" s="2">
        <v>13348</v>
      </c>
      <c r="L145" s="6" t="s">
        <v>285</v>
      </c>
    </row>
    <row r="146" spans="1:12" x14ac:dyDescent="0.25">
      <c r="A146" s="2" t="s">
        <v>286</v>
      </c>
      <c r="B146" s="2">
        <v>91.332999999999998</v>
      </c>
      <c r="C146" s="2">
        <v>66.069999999999993</v>
      </c>
      <c r="D146" s="2">
        <v>62.826999999999998</v>
      </c>
      <c r="E146" s="2">
        <v>50.906999999999996</v>
      </c>
      <c r="F146" s="2">
        <v>42.573</v>
      </c>
      <c r="G146" s="2">
        <v>5813</v>
      </c>
      <c r="H146" s="2">
        <v>4616</v>
      </c>
      <c r="I146" s="2">
        <v>4318.6670000000004</v>
      </c>
      <c r="J146" s="2">
        <v>3111</v>
      </c>
      <c r="K146" s="2">
        <v>2959.6669999999999</v>
      </c>
      <c r="L146" s="6" t="s">
        <v>287</v>
      </c>
    </row>
    <row r="147" spans="1:12" x14ac:dyDescent="0.25">
      <c r="A147" s="2" t="s">
        <v>288</v>
      </c>
      <c r="B147" s="2">
        <v>93.003</v>
      </c>
      <c r="C147" s="2">
        <v>150.56700000000001</v>
      </c>
      <c r="D147" s="2">
        <v>182.41</v>
      </c>
      <c r="E147" s="2">
        <v>145.01300000000001</v>
      </c>
      <c r="F147" s="2">
        <v>154.6</v>
      </c>
      <c r="G147" s="2">
        <v>2781.6669999999999</v>
      </c>
      <c r="H147" s="2">
        <v>4921.6670000000004</v>
      </c>
      <c r="I147" s="2">
        <v>5928.6670000000004</v>
      </c>
      <c r="J147" s="2">
        <v>4182</v>
      </c>
      <c r="K147" s="2">
        <v>5048.6670000000004</v>
      </c>
      <c r="L147" s="6" t="s">
        <v>289</v>
      </c>
    </row>
    <row r="148" spans="1:12" x14ac:dyDescent="0.25">
      <c r="A148" s="2" t="s">
        <v>290</v>
      </c>
      <c r="B148" s="2">
        <v>93.92</v>
      </c>
      <c r="C148" s="2">
        <v>79.247</v>
      </c>
      <c r="D148" s="2">
        <v>72.47</v>
      </c>
      <c r="E148" s="2">
        <v>61.192999999999998</v>
      </c>
      <c r="F148" s="2">
        <v>50.942999999999998</v>
      </c>
      <c r="G148" s="2">
        <v>4996.6670000000004</v>
      </c>
      <c r="H148" s="2">
        <v>4588</v>
      </c>
      <c r="I148" s="2">
        <v>4158.6670000000004</v>
      </c>
      <c r="J148" s="2">
        <v>3114.6669999999999</v>
      </c>
      <c r="K148" s="2">
        <v>2949</v>
      </c>
      <c r="L148" s="6" t="s">
        <v>291</v>
      </c>
    </row>
    <row r="149" spans="1:12" x14ac:dyDescent="0.25">
      <c r="A149" s="2" t="s">
        <v>292</v>
      </c>
      <c r="B149" s="2">
        <v>99.656999999999996</v>
      </c>
      <c r="C149" s="2">
        <v>78.093000000000004</v>
      </c>
      <c r="D149" s="2">
        <v>102.14700000000001</v>
      </c>
      <c r="E149" s="2">
        <v>123.227</v>
      </c>
      <c r="F149" s="2">
        <v>113.637</v>
      </c>
      <c r="G149" s="2">
        <v>3223</v>
      </c>
      <c r="H149" s="2">
        <v>2775.6669999999999</v>
      </c>
      <c r="I149" s="2">
        <v>3568.3330000000001</v>
      </c>
      <c r="J149" s="2">
        <v>3836.3330000000001</v>
      </c>
      <c r="K149" s="2">
        <v>4018</v>
      </c>
      <c r="L149" s="6" t="s">
        <v>293</v>
      </c>
    </row>
    <row r="150" spans="1:12" x14ac:dyDescent="0.25">
      <c r="A150" s="2" t="s">
        <v>294</v>
      </c>
      <c r="B150" s="2">
        <v>100.333</v>
      </c>
      <c r="C150" s="2">
        <v>152.227</v>
      </c>
      <c r="D150" s="2">
        <v>107.813</v>
      </c>
      <c r="E150" s="2">
        <v>51.292999999999999</v>
      </c>
      <c r="F150" s="2">
        <v>58.546999999999997</v>
      </c>
      <c r="G150" s="2">
        <v>3435.6669999999999</v>
      </c>
      <c r="H150" s="2">
        <v>5559.6670000000004</v>
      </c>
      <c r="I150" s="2">
        <v>3948.6669999999999</v>
      </c>
      <c r="J150" s="2">
        <v>1653</v>
      </c>
      <c r="K150" s="2">
        <v>2146.3330000000001</v>
      </c>
      <c r="L150" s="6" t="s">
        <v>295</v>
      </c>
    </row>
    <row r="151" spans="1:12" x14ac:dyDescent="0.25">
      <c r="A151" s="2" t="s">
        <v>296</v>
      </c>
      <c r="B151" s="2">
        <v>100.367</v>
      </c>
      <c r="C151" s="2">
        <v>86.153000000000006</v>
      </c>
      <c r="D151" s="2">
        <v>125.627</v>
      </c>
      <c r="E151" s="2">
        <v>128.25700000000001</v>
      </c>
      <c r="F151" s="2">
        <v>113.877</v>
      </c>
      <c r="G151" s="2">
        <v>5808.4369999999999</v>
      </c>
      <c r="H151" s="2">
        <v>5534.9369999999999</v>
      </c>
      <c r="I151" s="2">
        <v>7897.3069999999998</v>
      </c>
      <c r="J151" s="2">
        <v>7160.0169999999998</v>
      </c>
      <c r="K151" s="2">
        <v>7287.3530000000001</v>
      </c>
      <c r="L151" s="6" t="s">
        <v>297</v>
      </c>
    </row>
    <row r="152" spans="1:12" x14ac:dyDescent="0.25">
      <c r="A152" s="2" t="s">
        <v>298</v>
      </c>
      <c r="B152" s="2">
        <v>103.47</v>
      </c>
      <c r="C152" s="2">
        <v>63.106999999999999</v>
      </c>
      <c r="D152" s="2">
        <v>80.183000000000007</v>
      </c>
      <c r="E152" s="2">
        <v>71.643000000000001</v>
      </c>
      <c r="F152" s="2">
        <v>65.16</v>
      </c>
      <c r="G152" s="2">
        <v>2787</v>
      </c>
      <c r="H152" s="2">
        <v>1862</v>
      </c>
      <c r="I152" s="2">
        <v>2332.6669999999999</v>
      </c>
      <c r="J152" s="2">
        <v>1859.3330000000001</v>
      </c>
      <c r="K152" s="2">
        <v>1923.6669999999999</v>
      </c>
      <c r="L152" s="6" t="s">
        <v>299</v>
      </c>
    </row>
    <row r="153" spans="1:12" x14ac:dyDescent="0.25">
      <c r="A153" s="2" t="s">
        <v>300</v>
      </c>
      <c r="B153" s="2">
        <v>121.26</v>
      </c>
      <c r="C153" s="2">
        <v>59.3</v>
      </c>
      <c r="D153" s="2">
        <v>71.356999999999999</v>
      </c>
      <c r="E153" s="2">
        <v>58.52</v>
      </c>
      <c r="F153" s="2">
        <v>53.84</v>
      </c>
      <c r="G153" s="2">
        <v>4703</v>
      </c>
      <c r="H153" s="2">
        <v>2524.3330000000001</v>
      </c>
      <c r="I153" s="2">
        <v>2957.3330000000001</v>
      </c>
      <c r="J153" s="2">
        <v>2184.6669999999999</v>
      </c>
      <c r="K153" s="2">
        <v>2277.6669999999999</v>
      </c>
      <c r="L153" s="6" t="s">
        <v>301</v>
      </c>
    </row>
    <row r="154" spans="1:12" x14ac:dyDescent="0.25">
      <c r="A154" s="2" t="s">
        <v>302</v>
      </c>
      <c r="B154" s="2">
        <v>123.68</v>
      </c>
      <c r="C154" s="2">
        <v>93.057000000000002</v>
      </c>
      <c r="D154" s="2">
        <v>125.967</v>
      </c>
      <c r="E154" s="2">
        <v>142.99700000000001</v>
      </c>
      <c r="F154" s="2">
        <v>121.627</v>
      </c>
      <c r="G154" s="2">
        <v>6545.6670000000004</v>
      </c>
      <c r="H154" s="2">
        <v>5399.6670000000004</v>
      </c>
      <c r="I154" s="2">
        <v>7228</v>
      </c>
      <c r="J154" s="2">
        <v>7268.6670000000004</v>
      </c>
      <c r="K154" s="2">
        <v>7041.6670000000004</v>
      </c>
      <c r="L154" s="6" t="s">
        <v>303</v>
      </c>
    </row>
    <row r="155" spans="1:12" x14ac:dyDescent="0.25">
      <c r="A155" s="2" t="s">
        <v>304</v>
      </c>
      <c r="B155" s="2">
        <v>136.15299999999999</v>
      </c>
      <c r="C155" s="2">
        <v>119.223</v>
      </c>
      <c r="D155" s="2">
        <v>19.663</v>
      </c>
      <c r="E155" s="2">
        <v>10.58</v>
      </c>
      <c r="F155" s="2">
        <v>6.84</v>
      </c>
      <c r="G155" s="2">
        <v>20718.332999999999</v>
      </c>
      <c r="H155" s="2">
        <v>19781.667000000001</v>
      </c>
      <c r="I155" s="2">
        <v>3225.6669999999999</v>
      </c>
      <c r="J155" s="2">
        <v>1538.3330000000001</v>
      </c>
      <c r="K155" s="2">
        <v>1127</v>
      </c>
      <c r="L155" s="6" t="s">
        <v>305</v>
      </c>
    </row>
    <row r="156" spans="1:12" x14ac:dyDescent="0.25">
      <c r="A156" s="2" t="s">
        <v>306</v>
      </c>
      <c r="B156" s="2">
        <v>141.02699999999999</v>
      </c>
      <c r="C156" s="2">
        <v>143.85300000000001</v>
      </c>
      <c r="D156" s="2">
        <v>214.88300000000001</v>
      </c>
      <c r="E156" s="2">
        <v>248.887</v>
      </c>
      <c r="F156" s="2">
        <v>221.53700000000001</v>
      </c>
      <c r="G156" s="2">
        <v>7444.85</v>
      </c>
      <c r="H156" s="2">
        <v>8285.39</v>
      </c>
      <c r="I156" s="2">
        <v>12231.49</v>
      </c>
      <c r="J156" s="2">
        <v>12618.837</v>
      </c>
      <c r="K156" s="2">
        <v>12788.51</v>
      </c>
      <c r="L156" s="6" t="s">
        <v>307</v>
      </c>
    </row>
    <row r="157" spans="1:12" x14ac:dyDescent="0.25">
      <c r="A157" s="2" t="s">
        <v>308</v>
      </c>
      <c r="B157" s="2">
        <v>143.137</v>
      </c>
      <c r="C157" s="2">
        <v>115.827</v>
      </c>
      <c r="D157" s="2">
        <v>142.09700000000001</v>
      </c>
      <c r="E157" s="2">
        <v>144.93700000000001</v>
      </c>
      <c r="F157" s="2">
        <v>136.54</v>
      </c>
      <c r="G157" s="2">
        <v>10735</v>
      </c>
      <c r="H157" s="2">
        <v>9561.6669999999995</v>
      </c>
      <c r="I157" s="2">
        <v>11474.666999999999</v>
      </c>
      <c r="J157" s="2">
        <v>10312.333000000001</v>
      </c>
      <c r="K157" s="2">
        <v>11141</v>
      </c>
      <c r="L157" s="6" t="s">
        <v>309</v>
      </c>
    </row>
    <row r="158" spans="1:12" x14ac:dyDescent="0.25">
      <c r="A158" s="2" t="s">
        <v>310</v>
      </c>
      <c r="B158" s="2">
        <v>160.81700000000001</v>
      </c>
      <c r="C158" s="2">
        <v>158.727</v>
      </c>
      <c r="D158" s="2">
        <v>137.98699999999999</v>
      </c>
      <c r="E158" s="2">
        <v>129.023</v>
      </c>
      <c r="F158" s="2">
        <v>167.39699999999999</v>
      </c>
      <c r="G158" s="2">
        <v>3876.3330000000001</v>
      </c>
      <c r="H158" s="2">
        <v>4158.3329999999996</v>
      </c>
      <c r="I158" s="2">
        <v>3589.3330000000001</v>
      </c>
      <c r="J158" s="2">
        <v>2972.6669999999999</v>
      </c>
      <c r="K158" s="2">
        <v>4376.6670000000004</v>
      </c>
      <c r="L158" s="6" t="s">
        <v>311</v>
      </c>
    </row>
    <row r="159" spans="1:12" x14ac:dyDescent="0.25">
      <c r="A159" s="2" t="s">
        <v>312</v>
      </c>
      <c r="B159" s="2">
        <v>165.75700000000001</v>
      </c>
      <c r="C159" s="2">
        <v>217.36</v>
      </c>
      <c r="D159" s="2">
        <v>272.50299999999999</v>
      </c>
      <c r="E159" s="2">
        <v>334.34699999999998</v>
      </c>
      <c r="F159" s="2">
        <v>318.79300000000001</v>
      </c>
      <c r="G159" s="2">
        <v>13406</v>
      </c>
      <c r="H159" s="2">
        <v>18960.667000000001</v>
      </c>
      <c r="I159" s="2">
        <v>23869.332999999999</v>
      </c>
      <c r="J159" s="2">
        <v>25574.332999999999</v>
      </c>
      <c r="K159" s="2">
        <v>27763.332999999999</v>
      </c>
      <c r="L159" s="6" t="s">
        <v>313</v>
      </c>
    </row>
    <row r="160" spans="1:12" x14ac:dyDescent="0.25">
      <c r="A160" s="2" t="s">
        <v>314</v>
      </c>
      <c r="B160" s="2">
        <v>203.107</v>
      </c>
      <c r="C160" s="2">
        <v>121.15</v>
      </c>
      <c r="D160" s="2">
        <v>135.4</v>
      </c>
      <c r="E160" s="2">
        <v>121.07</v>
      </c>
      <c r="F160" s="2">
        <v>94.846999999999994</v>
      </c>
      <c r="G160" s="2">
        <v>13589.36</v>
      </c>
      <c r="H160" s="2">
        <v>8906.2430000000004</v>
      </c>
      <c r="I160" s="2">
        <v>9765.2000000000007</v>
      </c>
      <c r="J160" s="2">
        <v>7801.02</v>
      </c>
      <c r="K160" s="2">
        <v>6890.0730000000003</v>
      </c>
      <c r="L160" s="6" t="s">
        <v>315</v>
      </c>
    </row>
    <row r="161" spans="1:12" x14ac:dyDescent="0.25">
      <c r="A161" s="2" t="s">
        <v>316</v>
      </c>
      <c r="B161" s="2">
        <v>268.803</v>
      </c>
      <c r="C161" s="2">
        <v>209.33699999999999</v>
      </c>
      <c r="D161" s="2">
        <v>131.66999999999999</v>
      </c>
      <c r="E161" s="2">
        <v>116.93300000000001</v>
      </c>
      <c r="F161" s="2">
        <v>102.1</v>
      </c>
      <c r="G161" s="2">
        <v>12918.666999999999</v>
      </c>
      <c r="H161" s="2">
        <v>10856</v>
      </c>
      <c r="I161" s="2">
        <v>6864.6670000000004</v>
      </c>
      <c r="J161" s="2">
        <v>5437</v>
      </c>
      <c r="K161" s="2">
        <v>5431.6670000000004</v>
      </c>
      <c r="L161" s="6" t="s">
        <v>317</v>
      </c>
    </row>
    <row r="162" spans="1:12" x14ac:dyDescent="0.25">
      <c r="A162" s="2" t="s">
        <v>318</v>
      </c>
      <c r="B162" s="2">
        <v>272.863</v>
      </c>
      <c r="C162" s="2">
        <v>226.68299999999999</v>
      </c>
      <c r="D162" s="2">
        <v>483.54300000000001</v>
      </c>
      <c r="E162" s="2">
        <v>474.39699999999999</v>
      </c>
      <c r="F162" s="2">
        <v>420.94</v>
      </c>
      <c r="G162" s="2">
        <v>5887</v>
      </c>
      <c r="H162" s="2">
        <v>5391.3329999999996</v>
      </c>
      <c r="I162" s="2">
        <v>11255</v>
      </c>
      <c r="J162" s="2">
        <v>9839</v>
      </c>
      <c r="K162" s="2">
        <v>9951.3330000000005</v>
      </c>
      <c r="L162" s="6" t="s">
        <v>319</v>
      </c>
    </row>
    <row r="163" spans="1:12" x14ac:dyDescent="0.25">
      <c r="A163" s="2" t="s">
        <v>320</v>
      </c>
      <c r="B163" s="2">
        <v>299.90699999999998</v>
      </c>
      <c r="C163" s="2">
        <v>274.83699999999999</v>
      </c>
      <c r="D163" s="2">
        <v>402.21699999999998</v>
      </c>
      <c r="E163" s="2">
        <v>376.47</v>
      </c>
      <c r="F163" s="2">
        <v>368.803</v>
      </c>
      <c r="G163" s="2">
        <v>13539.666999999999</v>
      </c>
      <c r="H163" s="2">
        <v>13704.666999999999</v>
      </c>
      <c r="I163" s="2">
        <v>19806.667000000001</v>
      </c>
      <c r="J163" s="2">
        <v>16248.666999999999</v>
      </c>
      <c r="K163" s="2">
        <v>18155</v>
      </c>
      <c r="L163" s="6" t="s">
        <v>321</v>
      </c>
    </row>
    <row r="164" spans="1:12" x14ac:dyDescent="0.25">
      <c r="A164" s="2" t="s">
        <v>322</v>
      </c>
      <c r="B164" s="2">
        <v>389.64</v>
      </c>
      <c r="C164" s="2">
        <v>262.11</v>
      </c>
      <c r="D164" s="2">
        <v>412.66</v>
      </c>
      <c r="E164" s="2">
        <v>436.33300000000003</v>
      </c>
      <c r="F164" s="2">
        <v>408.363</v>
      </c>
      <c r="G164" s="2">
        <v>8163.3329999999996</v>
      </c>
      <c r="H164" s="2">
        <v>6060</v>
      </c>
      <c r="I164" s="2">
        <v>9322.3330000000005</v>
      </c>
      <c r="J164" s="2">
        <v>8777.6669999999995</v>
      </c>
      <c r="K164" s="2">
        <v>9354</v>
      </c>
      <c r="L164" s="6" t="s">
        <v>323</v>
      </c>
    </row>
    <row r="165" spans="1:12" x14ac:dyDescent="0.25">
      <c r="A165" s="2" t="s">
        <v>324</v>
      </c>
      <c r="B165" s="2">
        <v>507.56</v>
      </c>
      <c r="C165" s="2">
        <v>379.54700000000003</v>
      </c>
      <c r="D165" s="2">
        <v>304.21699999999998</v>
      </c>
      <c r="E165" s="2">
        <v>350.29</v>
      </c>
      <c r="F165" s="2">
        <v>306.64</v>
      </c>
      <c r="G165" s="2">
        <v>38777.667000000001</v>
      </c>
      <c r="H165" s="2">
        <v>31873</v>
      </c>
      <c r="I165" s="2">
        <v>26112.332999999999</v>
      </c>
      <c r="J165" s="2">
        <v>25900.667000000001</v>
      </c>
      <c r="K165" s="2">
        <v>25832</v>
      </c>
      <c r="L165" s="6" t="s">
        <v>325</v>
      </c>
    </row>
    <row r="166" spans="1:12" ht="14.4" thickBot="1" x14ac:dyDescent="0.3">
      <c r="A166" s="5" t="s">
        <v>326</v>
      </c>
      <c r="B166" s="5">
        <v>882.80700000000002</v>
      </c>
      <c r="C166" s="5">
        <v>965.09699999999998</v>
      </c>
      <c r="D166" s="5">
        <v>1542.7270000000001</v>
      </c>
      <c r="E166" s="5">
        <v>1561.097</v>
      </c>
      <c r="F166" s="5">
        <v>1633.693</v>
      </c>
      <c r="G166" s="5">
        <v>27687.332999999999</v>
      </c>
      <c r="H166" s="5">
        <v>33123.667000000001</v>
      </c>
      <c r="I166" s="5">
        <v>52101.667000000001</v>
      </c>
      <c r="J166" s="5">
        <v>46923</v>
      </c>
      <c r="K166" s="5">
        <v>55713</v>
      </c>
      <c r="L166" s="7" t="s">
        <v>327</v>
      </c>
    </row>
    <row r="167" spans="1:12" ht="14.4" thickTop="1" x14ac:dyDescent="0.25"/>
  </sheetData>
  <mergeCells count="1">
    <mergeCell ref="A1:L1"/>
  </mergeCells>
  <phoneticPr fontId="1" type="noConversion"/>
  <conditionalFormatting sqref="A3:A16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chin</dc:creator>
  <cp:lastModifiedBy>lapchin</cp:lastModifiedBy>
  <dcterms:created xsi:type="dcterms:W3CDTF">2022-06-17T10:30:32Z</dcterms:created>
  <dcterms:modified xsi:type="dcterms:W3CDTF">2022-07-20T10:36:39Z</dcterms:modified>
</cp:coreProperties>
</file>